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 2c-2d " sheetId="1" r:id="rId1"/>
    <sheet name="Fig. 3b" sheetId="3" r:id="rId2"/>
    <sheet name="Fig. 3d" sheetId="4" r:id="rId3"/>
    <sheet name="Supplementary Figure 5b " sheetId="5" r:id="rId4"/>
    <sheet name="Supplementary Figure 6b-6c" sheetId="6" r:id="rId5"/>
    <sheet name="Supplementary Figure 7b- 7c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8" l="1"/>
  <c r="T9" i="8"/>
  <c r="U8" i="8"/>
  <c r="T8" i="8"/>
  <c r="U7" i="8"/>
  <c r="T7" i="8"/>
  <c r="U6" i="8"/>
  <c r="T6" i="8"/>
  <c r="U5" i="8"/>
  <c r="T5" i="8"/>
  <c r="U4" i="8"/>
  <c r="T4" i="8"/>
  <c r="U10" i="6"/>
  <c r="U9" i="6"/>
  <c r="U8" i="6"/>
  <c r="U7" i="6"/>
  <c r="U6" i="6"/>
  <c r="U5" i="6"/>
  <c r="U4" i="6"/>
  <c r="T10" i="6"/>
  <c r="T9" i="6"/>
  <c r="T8" i="6"/>
  <c r="T7" i="6"/>
  <c r="T6" i="6"/>
  <c r="T5" i="6"/>
  <c r="T4" i="6"/>
  <c r="T3" i="5" l="1"/>
  <c r="U6" i="5"/>
  <c r="T6" i="5"/>
  <c r="U5" i="5"/>
  <c r="T5" i="5"/>
  <c r="U4" i="5"/>
  <c r="T4" i="5"/>
  <c r="U3" i="5"/>
  <c r="Y3" i="3"/>
  <c r="Y7" i="3"/>
  <c r="X7" i="3"/>
  <c r="Y6" i="3"/>
  <c r="X6" i="3"/>
  <c r="Y5" i="3"/>
  <c r="X5" i="3"/>
  <c r="Y4" i="3"/>
  <c r="X4" i="3"/>
  <c r="X3" i="3"/>
  <c r="Y7" i="1"/>
  <c r="Y6" i="1"/>
  <c r="Y5" i="1"/>
  <c r="Y4" i="1"/>
  <c r="Y3" i="1"/>
  <c r="X7" i="1"/>
  <c r="X6" i="1"/>
  <c r="X5" i="1"/>
  <c r="X4" i="1"/>
  <c r="X3" i="1"/>
  <c r="AE3" i="4"/>
  <c r="AE4" i="4"/>
  <c r="AE5" i="4"/>
  <c r="AE6" i="4"/>
  <c r="AD6" i="4"/>
  <c r="AD5" i="4"/>
  <c r="AD4" i="4"/>
  <c r="AD3" i="4"/>
  <c r="Q7" i="5"/>
  <c r="Q6" i="5"/>
  <c r="Q5" i="5"/>
  <c r="Q4" i="5"/>
  <c r="Q3" i="5"/>
  <c r="P7" i="5"/>
  <c r="P6" i="5"/>
  <c r="P5" i="5"/>
  <c r="P4" i="5"/>
  <c r="P3" i="5"/>
  <c r="O7" i="5"/>
  <c r="N7" i="5"/>
  <c r="M7" i="5"/>
  <c r="O6" i="5"/>
  <c r="N6" i="5"/>
  <c r="M6" i="5"/>
  <c r="O5" i="5"/>
  <c r="N5" i="5"/>
  <c r="M5" i="5"/>
  <c r="O4" i="5"/>
  <c r="N4" i="5"/>
  <c r="M4" i="5"/>
  <c r="O3" i="5"/>
  <c r="N3" i="5"/>
  <c r="M3" i="5"/>
  <c r="Y7" i="4" l="1"/>
  <c r="Y6" i="4"/>
  <c r="Y5" i="4"/>
  <c r="Y4" i="4"/>
  <c r="Y3" i="4"/>
  <c r="X7" i="4"/>
  <c r="X6" i="4"/>
  <c r="X5" i="4"/>
  <c r="X4" i="4"/>
  <c r="X3" i="4"/>
  <c r="W7" i="4"/>
  <c r="W6" i="4"/>
  <c r="W5" i="4"/>
  <c r="W4" i="4"/>
  <c r="W3" i="4"/>
  <c r="V7" i="4"/>
  <c r="V6" i="4"/>
  <c r="V5" i="4"/>
  <c r="V4" i="4"/>
  <c r="V3" i="4"/>
  <c r="U7" i="4"/>
  <c r="U6" i="4"/>
  <c r="Z6" i="4" s="1"/>
  <c r="U5" i="4"/>
  <c r="U4" i="4"/>
  <c r="U3" i="4"/>
  <c r="AA7" i="4"/>
  <c r="Z7" i="4"/>
  <c r="AA6" i="4"/>
  <c r="Z5" i="4"/>
  <c r="AA3" i="4"/>
  <c r="Z3" i="4"/>
  <c r="R7" i="4"/>
  <c r="Q7" i="4"/>
  <c r="R6" i="4"/>
  <c r="Q6" i="4"/>
  <c r="R5" i="4"/>
  <c r="Q5" i="4"/>
  <c r="R4" i="4"/>
  <c r="Q4" i="4"/>
  <c r="R3" i="4"/>
  <c r="Q3" i="4"/>
  <c r="N8" i="3"/>
  <c r="M8" i="3"/>
  <c r="N7" i="3"/>
  <c r="M7" i="3"/>
  <c r="N6" i="3"/>
  <c r="M6" i="3"/>
  <c r="N5" i="3"/>
  <c r="M5" i="3"/>
  <c r="N4" i="3"/>
  <c r="M4" i="3"/>
  <c r="N3" i="3"/>
  <c r="M3" i="3"/>
  <c r="G8" i="3"/>
  <c r="F8" i="3"/>
  <c r="G7" i="3"/>
  <c r="F7" i="3"/>
  <c r="G6" i="3"/>
  <c r="F6" i="3"/>
  <c r="G5" i="3"/>
  <c r="F5" i="3"/>
  <c r="G4" i="3"/>
  <c r="F4" i="3"/>
  <c r="G3" i="3"/>
  <c r="F3" i="3"/>
  <c r="I7" i="4"/>
  <c r="I6" i="4"/>
  <c r="I5" i="4"/>
  <c r="I4" i="4"/>
  <c r="I3" i="4"/>
  <c r="H7" i="4"/>
  <c r="H6" i="4"/>
  <c r="H5" i="4"/>
  <c r="H4" i="4"/>
  <c r="H3" i="4"/>
  <c r="AA5" i="4" l="1"/>
  <c r="AA4" i="4"/>
  <c r="Z4" i="4"/>
  <c r="Q8" i="3" l="1"/>
  <c r="R8" i="3"/>
  <c r="U8" i="3" s="1"/>
  <c r="S8" i="3"/>
  <c r="T8" i="3"/>
  <c r="S7" i="3"/>
  <c r="S6" i="3"/>
  <c r="S5" i="3"/>
  <c r="S4" i="3"/>
  <c r="S3" i="3"/>
  <c r="R7" i="3"/>
  <c r="R6" i="3"/>
  <c r="R5" i="3"/>
  <c r="R4" i="3"/>
  <c r="R3" i="3"/>
  <c r="Q7" i="3"/>
  <c r="U7" i="3" s="1"/>
  <c r="Q6" i="3"/>
  <c r="Q5" i="3"/>
  <c r="Q4" i="3"/>
  <c r="Q3" i="3"/>
  <c r="T3" i="3" s="1"/>
  <c r="T6" i="3" l="1"/>
  <c r="T4" i="3"/>
  <c r="U5" i="3"/>
  <c r="U6" i="3"/>
  <c r="U4" i="3"/>
  <c r="T5" i="3"/>
  <c r="T7" i="3"/>
  <c r="U3" i="3"/>
  <c r="U8" i="1" l="1"/>
  <c r="T8" i="1"/>
  <c r="U7" i="1"/>
  <c r="T7" i="1"/>
  <c r="U6" i="1"/>
  <c r="T6" i="1"/>
  <c r="U5" i="1"/>
  <c r="T5" i="1"/>
  <c r="U4" i="1"/>
  <c r="T4" i="1"/>
  <c r="U3" i="1"/>
  <c r="T3" i="1"/>
  <c r="S8" i="1"/>
  <c r="S7" i="1"/>
  <c r="S6" i="1"/>
  <c r="S5" i="1"/>
  <c r="S4" i="1"/>
  <c r="S3" i="1"/>
  <c r="R8" i="1"/>
  <c r="R7" i="1"/>
  <c r="R6" i="1"/>
  <c r="R5" i="1"/>
  <c r="R4" i="1"/>
  <c r="R3" i="1"/>
  <c r="Q8" i="1"/>
  <c r="Q7" i="1"/>
  <c r="Q6" i="1"/>
  <c r="Q5" i="1"/>
  <c r="Q4" i="1"/>
  <c r="Q3" i="1"/>
  <c r="N8" i="1"/>
  <c r="M8" i="1"/>
  <c r="N7" i="1"/>
  <c r="M7" i="1"/>
  <c r="N6" i="1"/>
  <c r="M6" i="1"/>
  <c r="N5" i="1"/>
  <c r="M5" i="1"/>
  <c r="N4" i="1"/>
  <c r="M4" i="1"/>
  <c r="N3" i="1"/>
  <c r="M3" i="1"/>
  <c r="G8" i="1"/>
  <c r="G7" i="1"/>
  <c r="G6" i="1"/>
  <c r="G5" i="1"/>
  <c r="G4" i="1"/>
  <c r="G3" i="1"/>
  <c r="F8" i="1"/>
  <c r="F7" i="1"/>
  <c r="F6" i="1"/>
  <c r="F5" i="1"/>
  <c r="F4" i="1"/>
  <c r="F3" i="1"/>
  <c r="Q12" i="6" l="1"/>
  <c r="Q11" i="6"/>
  <c r="Q10" i="6"/>
  <c r="Q9" i="6"/>
  <c r="Q8" i="6"/>
  <c r="Q7" i="6"/>
  <c r="Q6" i="6"/>
  <c r="Q5" i="6"/>
  <c r="Q4" i="6"/>
  <c r="Q10" i="8"/>
  <c r="Q9" i="8"/>
  <c r="Q8" i="8"/>
  <c r="Q7" i="8"/>
  <c r="Q6" i="8"/>
  <c r="Q5" i="8"/>
  <c r="Q4" i="8"/>
  <c r="O8" i="8"/>
  <c r="O4" i="8"/>
  <c r="N8" i="8"/>
  <c r="N4" i="8"/>
  <c r="K11" i="8"/>
  <c r="O11" i="8" s="1"/>
  <c r="J11" i="8"/>
  <c r="N11" i="8" s="1"/>
  <c r="I11" i="8"/>
  <c r="Q11" i="8" s="1"/>
  <c r="K10" i="8"/>
  <c r="O10" i="8" s="1"/>
  <c r="J10" i="8"/>
  <c r="N10" i="8" s="1"/>
  <c r="I10" i="8"/>
  <c r="M10" i="8" s="1"/>
  <c r="K9" i="8"/>
  <c r="O9" i="8" s="1"/>
  <c r="J9" i="8"/>
  <c r="N9" i="8" s="1"/>
  <c r="I9" i="8"/>
  <c r="K8" i="8"/>
  <c r="J8" i="8"/>
  <c r="I8" i="8"/>
  <c r="M8" i="8" s="1"/>
  <c r="P8" i="8" s="1"/>
  <c r="K7" i="8"/>
  <c r="O7" i="8" s="1"/>
  <c r="J7" i="8"/>
  <c r="N7" i="8" s="1"/>
  <c r="I7" i="8"/>
  <c r="L7" i="8" s="1"/>
  <c r="K6" i="8"/>
  <c r="O6" i="8" s="1"/>
  <c r="J6" i="8"/>
  <c r="N6" i="8" s="1"/>
  <c r="I6" i="8"/>
  <c r="M6" i="8" s="1"/>
  <c r="K5" i="8"/>
  <c r="O5" i="8" s="1"/>
  <c r="J5" i="8"/>
  <c r="N5" i="8" s="1"/>
  <c r="I5" i="8"/>
  <c r="K4" i="8"/>
  <c r="J4" i="8"/>
  <c r="I4" i="8"/>
  <c r="M4" i="8" s="1"/>
  <c r="P4" i="8" s="1"/>
  <c r="O10" i="6"/>
  <c r="O6" i="6"/>
  <c r="N11" i="6"/>
  <c r="N7" i="6"/>
  <c r="M12" i="6"/>
  <c r="M8" i="6"/>
  <c r="M4" i="6"/>
  <c r="K12" i="6"/>
  <c r="O12" i="6" s="1"/>
  <c r="K11" i="6"/>
  <c r="O11" i="6" s="1"/>
  <c r="K10" i="6"/>
  <c r="K9" i="6"/>
  <c r="O9" i="6" s="1"/>
  <c r="K8" i="6"/>
  <c r="O8" i="6" s="1"/>
  <c r="K7" i="6"/>
  <c r="O7" i="6" s="1"/>
  <c r="K6" i="6"/>
  <c r="K5" i="6"/>
  <c r="O5" i="6" s="1"/>
  <c r="K4" i="6"/>
  <c r="O4" i="6" s="1"/>
  <c r="J12" i="6"/>
  <c r="N12" i="6" s="1"/>
  <c r="J11" i="6"/>
  <c r="J10" i="6"/>
  <c r="L10" i="6" s="1"/>
  <c r="J9" i="6"/>
  <c r="N9" i="6" s="1"/>
  <c r="J8" i="6"/>
  <c r="N8" i="6" s="1"/>
  <c r="J7" i="6"/>
  <c r="J6" i="6"/>
  <c r="J5" i="6"/>
  <c r="N5" i="6" s="1"/>
  <c r="J4" i="6"/>
  <c r="N4" i="6" s="1"/>
  <c r="I12" i="6"/>
  <c r="I11" i="6"/>
  <c r="M11" i="6" s="1"/>
  <c r="P11" i="6" s="1"/>
  <c r="I10" i="6"/>
  <c r="M10" i="6" s="1"/>
  <c r="I9" i="6"/>
  <c r="M9" i="6" s="1"/>
  <c r="I8" i="6"/>
  <c r="I7" i="6"/>
  <c r="M7" i="6" s="1"/>
  <c r="P7" i="6" s="1"/>
  <c r="I6" i="6"/>
  <c r="M6" i="6" s="1"/>
  <c r="I5" i="6"/>
  <c r="M5" i="6" s="1"/>
  <c r="I4" i="6"/>
  <c r="L12" i="6"/>
  <c r="L8" i="6"/>
  <c r="L4" i="6"/>
  <c r="P10" i="8" l="1"/>
  <c r="P6" i="8"/>
  <c r="M5" i="8"/>
  <c r="P5" i="8" s="1"/>
  <c r="M9" i="8"/>
  <c r="P9" i="8" s="1"/>
  <c r="M7" i="8"/>
  <c r="P7" i="8" s="1"/>
  <c r="M11" i="8"/>
  <c r="P11" i="8" s="1"/>
  <c r="L4" i="8"/>
  <c r="L8" i="8"/>
  <c r="L6" i="8"/>
  <c r="L10" i="8"/>
  <c r="L5" i="8"/>
  <c r="L9" i="8"/>
  <c r="L11" i="8"/>
  <c r="P4" i="6"/>
  <c r="P8" i="6"/>
  <c r="P10" i="6"/>
  <c r="P5" i="6"/>
  <c r="P9" i="6"/>
  <c r="P12" i="6"/>
  <c r="L6" i="6"/>
  <c r="L7" i="6"/>
  <c r="L11" i="6"/>
  <c r="N6" i="6"/>
  <c r="P6" i="6" s="1"/>
  <c r="N10" i="6"/>
  <c r="L9" i="6"/>
  <c r="L5" i="6"/>
</calcChain>
</file>

<file path=xl/sharedStrings.xml><?xml version="1.0" encoding="utf-8"?>
<sst xmlns="http://schemas.openxmlformats.org/spreadsheetml/2006/main" count="216" uniqueCount="98">
  <si>
    <t>blank</t>
  </si>
  <si>
    <t>Average</t>
  </si>
  <si>
    <t>Absorbance@530nm</t>
  </si>
  <si>
    <t>Absorbance@450nm-530nm</t>
  </si>
  <si>
    <t>Abs.1</t>
  </si>
  <si>
    <t>Abs.2</t>
  </si>
  <si>
    <t>Abs.3</t>
  </si>
  <si>
    <t>CD9/CD63 fusion protein (pg/mL)</t>
    <phoneticPr fontId="1"/>
  </si>
  <si>
    <t>Absorbance@450nm</t>
    <phoneticPr fontId="1"/>
  </si>
  <si>
    <t>Absorbance@450nm</t>
    <phoneticPr fontId="1"/>
  </si>
  <si>
    <t>Absorbance@530nm</t>
    <phoneticPr fontId="1"/>
  </si>
  <si>
    <t>Absorbance@450nm-530nm</t>
    <phoneticPr fontId="1"/>
  </si>
  <si>
    <t>Standard Deviation (S.D.)</t>
    <phoneticPr fontId="1"/>
  </si>
  <si>
    <t>Average</t>
    <phoneticPr fontId="1"/>
  </si>
  <si>
    <t>Average</t>
    <phoneticPr fontId="1"/>
  </si>
  <si>
    <t>Average</t>
    <phoneticPr fontId="1"/>
  </si>
  <si>
    <t>Standard Deviation (S.D.)</t>
    <phoneticPr fontId="8"/>
  </si>
  <si>
    <t>Protein concentration
(pg/mL)</t>
    <phoneticPr fontId="8"/>
  </si>
  <si>
    <t>No. 1</t>
    <phoneticPr fontId="8"/>
  </si>
  <si>
    <t>No. 2</t>
    <phoneticPr fontId="8"/>
  </si>
  <si>
    <t>No. 3</t>
    <phoneticPr fontId="8"/>
  </si>
  <si>
    <t>Figure 2c</t>
    <phoneticPr fontId="8"/>
  </si>
  <si>
    <t>S.D.</t>
    <phoneticPr fontId="8"/>
  </si>
  <si>
    <t>S.D.</t>
    <phoneticPr fontId="8"/>
  </si>
  <si>
    <t>Figure 2d</t>
    <phoneticPr fontId="8"/>
  </si>
  <si>
    <t>Ratio of black area</t>
  </si>
  <si>
    <t>No.1
Abs.1-blank</t>
    <phoneticPr fontId="1"/>
  </si>
  <si>
    <t>No.2
Abs.2-blank</t>
    <phoneticPr fontId="1"/>
  </si>
  <si>
    <t>No.3
Abs.3-blank</t>
    <phoneticPr fontId="1"/>
  </si>
  <si>
    <t>No. 1
Abs.1-blank</t>
    <phoneticPr fontId="1"/>
  </si>
  <si>
    <t>No. 2
Abs.2-blank</t>
    <phoneticPr fontId="1"/>
  </si>
  <si>
    <t>No. 3
Abs.3-blank</t>
    <phoneticPr fontId="1"/>
  </si>
  <si>
    <t xml:space="preserve">Average
</t>
    <phoneticPr fontId="8"/>
  </si>
  <si>
    <t xml:space="preserve">Average
</t>
    <phoneticPr fontId="8"/>
  </si>
  <si>
    <r>
      <t>Assembly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8"/>
  </si>
  <si>
    <t>Average</t>
    <phoneticPr fontId="1"/>
  </si>
  <si>
    <t>S.D.</t>
    <phoneticPr fontId="1"/>
  </si>
  <si>
    <t>Figure3b</t>
    <phoneticPr fontId="1"/>
  </si>
  <si>
    <t>No. 2</t>
    <phoneticPr fontId="1"/>
  </si>
  <si>
    <t>S. D.</t>
    <phoneticPr fontId="1"/>
  </si>
  <si>
    <t>No. 1</t>
    <phoneticPr fontId="1"/>
  </si>
  <si>
    <t>No. 3</t>
    <phoneticPr fontId="1"/>
  </si>
  <si>
    <t>No. 3</t>
    <phoneticPr fontId="1"/>
  </si>
  <si>
    <t>No. 2</t>
    <phoneticPr fontId="1"/>
  </si>
  <si>
    <t>No. 2</t>
    <phoneticPr fontId="1"/>
  </si>
  <si>
    <t>No. 3</t>
    <phoneticPr fontId="1"/>
  </si>
  <si>
    <t>No. 4</t>
    <phoneticPr fontId="1"/>
  </si>
  <si>
    <t>No. 5</t>
    <phoneticPr fontId="1"/>
  </si>
  <si>
    <t>Figure 3d</t>
    <phoneticPr fontId="1"/>
  </si>
  <si>
    <r>
      <t>Multilayered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8"/>
  </si>
  <si>
    <r>
      <t>Multilayered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8"/>
  </si>
  <si>
    <t>Protein concentration
(pg/mL)</t>
    <phoneticPr fontId="8"/>
  </si>
  <si>
    <t>Protein concentration
(pg/mL)</t>
    <phoneticPr fontId="8"/>
  </si>
  <si>
    <t>1-5 (pg/mL)</t>
    <phoneticPr fontId="8"/>
  </si>
  <si>
    <t>10-15 (pg/mL)</t>
    <phoneticPr fontId="8"/>
  </si>
  <si>
    <t>15-20 (pg/mL)</t>
    <phoneticPr fontId="8"/>
  </si>
  <si>
    <t>20-25 (pg/mL)</t>
    <phoneticPr fontId="8"/>
  </si>
  <si>
    <t>5-10 (pg/mL)</t>
    <phoneticPr fontId="8"/>
  </si>
  <si>
    <t>t-test</t>
    <phoneticPr fontId="8"/>
  </si>
  <si>
    <t>Yes</t>
    <phoneticPr fontId="8"/>
  </si>
  <si>
    <t>Yes</t>
    <phoneticPr fontId="8"/>
  </si>
  <si>
    <t>No</t>
    <phoneticPr fontId="8"/>
  </si>
  <si>
    <t>No</t>
    <phoneticPr fontId="8"/>
  </si>
  <si>
    <t>&lt; 0.05 (significance level)</t>
    <phoneticPr fontId="8"/>
  </si>
  <si>
    <t>0.31-0.62 (pg/mL)</t>
    <phoneticPr fontId="8"/>
  </si>
  <si>
    <t>0.62-1.25 (pg/mL)</t>
    <phoneticPr fontId="8"/>
  </si>
  <si>
    <t>1.25-2.5 (pg/mL)</t>
    <phoneticPr fontId="8"/>
  </si>
  <si>
    <t>2.5-5.0 (pg/mL)</t>
    <phoneticPr fontId="8"/>
  </si>
  <si>
    <t>F-test</t>
    <phoneticPr fontId="1"/>
  </si>
  <si>
    <t>F-test</t>
    <phoneticPr fontId="8"/>
  </si>
  <si>
    <t>Protein concentration
(pg/mL)</t>
    <phoneticPr fontId="8"/>
  </si>
  <si>
    <t>10-20 (pg/mL)</t>
    <phoneticPr fontId="8"/>
  </si>
  <si>
    <t>20-50 (pg/mL)</t>
    <phoneticPr fontId="8"/>
  </si>
  <si>
    <t>50-100 (pg/mL)</t>
    <phoneticPr fontId="8"/>
  </si>
  <si>
    <t>0.25-1 (pg/mL)</t>
    <phoneticPr fontId="8"/>
  </si>
  <si>
    <t>5-25 (pg/mL)</t>
    <phoneticPr fontId="8"/>
  </si>
  <si>
    <t>25-250 (pg/mL)</t>
    <phoneticPr fontId="8"/>
  </si>
  <si>
    <t xml:space="preserve">Average
</t>
    <phoneticPr fontId="8"/>
  </si>
  <si>
    <t>40-20 (pg/mL)</t>
    <phoneticPr fontId="8"/>
  </si>
  <si>
    <t>20-10 (pg/mL)</t>
    <phoneticPr fontId="8"/>
  </si>
  <si>
    <t>10-5 (pg/mL)</t>
    <phoneticPr fontId="8"/>
  </si>
  <si>
    <t>5-2.5 (pg/mL)</t>
    <phoneticPr fontId="8"/>
  </si>
  <si>
    <t>2.5-1.25 (pg/mL)</t>
    <phoneticPr fontId="8"/>
  </si>
  <si>
    <t>1.25-0.625 (pg/mL)</t>
    <phoneticPr fontId="8"/>
  </si>
  <si>
    <t>0.625-0.313 (pg/mL)</t>
    <phoneticPr fontId="8"/>
  </si>
  <si>
    <t>No</t>
    <phoneticPr fontId="1"/>
  </si>
  <si>
    <t>No</t>
    <phoneticPr fontId="1"/>
  </si>
  <si>
    <t>Yes</t>
    <phoneticPr fontId="1"/>
  </si>
  <si>
    <t>No</t>
    <phoneticPr fontId="8"/>
  </si>
  <si>
    <t>Supplementary Figure 6b</t>
    <phoneticPr fontId="1"/>
  </si>
  <si>
    <t>Supplementary Figure 6c</t>
    <phoneticPr fontId="1"/>
  </si>
  <si>
    <t>Supplementary Figure 5b</t>
    <phoneticPr fontId="1"/>
  </si>
  <si>
    <t>Supplementary Figure 7b</t>
    <phoneticPr fontId="1"/>
  </si>
  <si>
    <t>Supplementary Figure 7c</t>
    <phoneticPr fontId="1"/>
  </si>
  <si>
    <t>Fig. 2c</t>
    <phoneticPr fontId="8"/>
  </si>
  <si>
    <t>Fig. 2d</t>
    <phoneticPr fontId="8"/>
  </si>
  <si>
    <t>Fig. 3b</t>
    <phoneticPr fontId="1"/>
  </si>
  <si>
    <t>Fig. 3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"/>
    <numFmt numFmtId="177" formatCode="0.000_ "/>
    <numFmt numFmtId="178" formatCode="0.000_);[Red]\(0.000\)"/>
    <numFmt numFmtId="179" formatCode="0.0_ "/>
  </numFmts>
  <fonts count="17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rgb="FFFF0000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 Light"/>
      <family val="3"/>
      <charset val="128"/>
      <scheme val="maj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1" xfId="0" applyFont="1" applyBorder="1" applyAlignment="1">
      <alignment horizontal="left" wrapText="1" readingOrder="1"/>
    </xf>
    <xf numFmtId="176" fontId="0" fillId="0" borderId="5" xfId="0" applyNumberFormat="1" applyBorder="1"/>
    <xf numFmtId="177" fontId="0" fillId="0" borderId="5" xfId="0" applyNumberFormat="1" applyBorder="1"/>
    <xf numFmtId="0" fontId="3" fillId="0" borderId="1" xfId="0" applyFont="1" applyFill="1" applyBorder="1" applyAlignment="1">
      <alignment horizontal="right" wrapText="1" readingOrder="1"/>
    </xf>
    <xf numFmtId="0" fontId="4" fillId="0" borderId="5" xfId="0" applyFont="1" applyBorder="1"/>
    <xf numFmtId="0" fontId="5" fillId="0" borderId="5" xfId="0" applyFont="1" applyBorder="1" applyAlignment="1">
      <alignment horizontal="centerContinuous"/>
    </xf>
    <xf numFmtId="0" fontId="5" fillId="0" borderId="5" xfId="0" applyFont="1" applyBorder="1"/>
    <xf numFmtId="0" fontId="6" fillId="0" borderId="5" xfId="0" applyFont="1" applyBorder="1"/>
    <xf numFmtId="0" fontId="6" fillId="0" borderId="5" xfId="0" applyFont="1" applyFill="1" applyBorder="1"/>
    <xf numFmtId="177" fontId="6" fillId="0" borderId="5" xfId="0" applyNumberFormat="1" applyFont="1" applyBorder="1"/>
    <xf numFmtId="0" fontId="5" fillId="0" borderId="5" xfId="0" applyFont="1" applyBorder="1" applyAlignment="1">
      <alignment vertical="top"/>
    </xf>
    <xf numFmtId="0" fontId="2" fillId="0" borderId="1" xfId="0" applyFont="1" applyBorder="1" applyAlignment="1">
      <alignment horizontal="left" vertical="top" wrapText="1" readingOrder="1"/>
    </xf>
    <xf numFmtId="178" fontId="4" fillId="0" borderId="5" xfId="0" applyNumberFormat="1" applyFont="1" applyBorder="1"/>
    <xf numFmtId="0" fontId="6" fillId="0" borderId="5" xfId="0" applyFont="1" applyBorder="1" applyAlignment="1">
      <alignment wrapText="1"/>
    </xf>
    <xf numFmtId="0" fontId="3" fillId="0" borderId="1" xfId="0" applyFont="1" applyBorder="1" applyAlignment="1">
      <alignment horizontal="left" vertical="top" wrapText="1" readingOrder="1"/>
    </xf>
    <xf numFmtId="0" fontId="6" fillId="0" borderId="5" xfId="0" applyFont="1" applyBorder="1" applyAlignment="1">
      <alignment vertical="top" wrapText="1"/>
    </xf>
    <xf numFmtId="178" fontId="6" fillId="0" borderId="5" xfId="0" applyNumberFormat="1" applyFont="1" applyBorder="1"/>
    <xf numFmtId="178" fontId="5" fillId="0" borderId="5" xfId="0" applyNumberFormat="1" applyFont="1" applyBorder="1"/>
    <xf numFmtId="177" fontId="5" fillId="0" borderId="5" xfId="0" applyNumberFormat="1" applyFont="1" applyBorder="1"/>
    <xf numFmtId="0" fontId="6" fillId="0" borderId="0" xfId="0" applyFont="1" applyBorder="1" applyAlignment="1">
      <alignment vertical="top"/>
    </xf>
    <xf numFmtId="177" fontId="7" fillId="0" borderId="5" xfId="0" applyNumberFormat="1" applyFont="1" applyBorder="1"/>
    <xf numFmtId="0" fontId="9" fillId="0" borderId="5" xfId="0" applyFont="1" applyBorder="1" applyAlignment="1">
      <alignment vertical="center"/>
    </xf>
    <xf numFmtId="0" fontId="9" fillId="0" borderId="5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12" fillId="0" borderId="0" xfId="0" applyFont="1"/>
    <xf numFmtId="0" fontId="13" fillId="0" borderId="0" xfId="0" applyFont="1"/>
    <xf numFmtId="0" fontId="4" fillId="0" borderId="0" xfId="0" applyFont="1"/>
    <xf numFmtId="0" fontId="5" fillId="0" borderId="5" xfId="0" applyFont="1" applyBorder="1" applyAlignment="1">
      <alignment vertical="top" wrapText="1"/>
    </xf>
    <xf numFmtId="0" fontId="4" fillId="0" borderId="5" xfId="0" applyFont="1" applyBorder="1" applyAlignment="1">
      <alignment vertical="top" wrapText="1"/>
    </xf>
    <xf numFmtId="0" fontId="6" fillId="0" borderId="5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9" fillId="0" borderId="0" xfId="0" applyFont="1"/>
    <xf numFmtId="0" fontId="9" fillId="0" borderId="5" xfId="0" applyFont="1" applyBorder="1"/>
    <xf numFmtId="0" fontId="11" fillId="0" borderId="5" xfId="0" applyFont="1" applyBorder="1" applyAlignment="1">
      <alignment vertical="center"/>
    </xf>
    <xf numFmtId="0" fontId="11" fillId="0" borderId="5" xfId="0" applyFont="1" applyFill="1" applyBorder="1" applyAlignment="1">
      <alignment vertical="center"/>
    </xf>
    <xf numFmtId="0" fontId="11" fillId="0" borderId="5" xfId="0" applyFont="1" applyBorder="1"/>
    <xf numFmtId="0" fontId="9" fillId="0" borderId="0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15" fillId="0" borderId="5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0" fontId="15" fillId="0" borderId="5" xfId="0" applyFont="1" applyFill="1" applyBorder="1" applyAlignment="1">
      <alignment vertical="center"/>
    </xf>
    <xf numFmtId="0" fontId="0" fillId="0" borderId="5" xfId="0" applyFont="1" applyBorder="1" applyAlignment="1">
      <alignment vertical="center"/>
    </xf>
    <xf numFmtId="0" fontId="9" fillId="0" borderId="5" xfId="0" applyFont="1" applyBorder="1" applyAlignment="1">
      <alignment vertical="center" wrapText="1"/>
    </xf>
    <xf numFmtId="179" fontId="0" fillId="0" borderId="5" xfId="0" applyNumberFormat="1" applyBorder="1" applyAlignment="1">
      <alignment vertical="center"/>
    </xf>
    <xf numFmtId="177" fontId="0" fillId="0" borderId="5" xfId="0" applyNumberFormat="1" applyBorder="1" applyAlignment="1">
      <alignment vertical="center"/>
    </xf>
    <xf numFmtId="177" fontId="7" fillId="0" borderId="5" xfId="0" applyNumberFormat="1" applyFont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Border="1" applyAlignment="1">
      <alignment vertical="top"/>
    </xf>
    <xf numFmtId="0" fontId="7" fillId="0" borderId="0" xfId="0" applyFont="1"/>
    <xf numFmtId="0" fontId="11" fillId="0" borderId="0" xfId="0" applyFont="1"/>
    <xf numFmtId="0" fontId="11" fillId="0" borderId="0" xfId="0" applyFont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Border="1" applyAlignment="1">
      <alignment vertical="top"/>
    </xf>
    <xf numFmtId="0" fontId="11" fillId="0" borderId="0" xfId="0" applyFont="1" applyFill="1" applyBorder="1" applyAlignment="1">
      <alignment vertical="top"/>
    </xf>
    <xf numFmtId="0" fontId="10" fillId="0" borderId="0" xfId="0" applyFont="1"/>
    <xf numFmtId="0" fontId="9" fillId="0" borderId="0" xfId="0" applyFont="1" applyFill="1" applyBorder="1" applyAlignment="1">
      <alignment vertical="center"/>
    </xf>
    <xf numFmtId="0" fontId="15" fillId="0" borderId="5" xfId="0" applyFont="1" applyBorder="1" applyAlignment="1">
      <alignment vertical="center" wrapText="1"/>
    </xf>
    <xf numFmtId="0" fontId="4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 readingOrder="1"/>
    </xf>
    <xf numFmtId="0" fontId="2" fillId="0" borderId="2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2" fillId="0" borderId="4" xfId="0" applyFont="1" applyBorder="1" applyAlignment="1">
      <alignment horizont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59325334483316"/>
          <c:y val="9.7430395871238779E-2"/>
          <c:w val="0.82777864306444715"/>
          <c:h val="0.595351490172509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2c-2d '!$C$2</c:f>
              <c:strCache>
                <c:ptCount val="1"/>
                <c:pt idx="0">
                  <c:v>No.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2c-2d '!$B$3:$B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C$3:$C$8</c:f>
              <c:numCache>
                <c:formatCode>General</c:formatCode>
                <c:ptCount val="6"/>
                <c:pt idx="0">
                  <c:v>4991.76</c:v>
                </c:pt>
                <c:pt idx="1">
                  <c:v>5572.31</c:v>
                </c:pt>
                <c:pt idx="2">
                  <c:v>6387.01</c:v>
                </c:pt>
                <c:pt idx="3">
                  <c:v>5717.08</c:v>
                </c:pt>
                <c:pt idx="4">
                  <c:v>4757.62</c:v>
                </c:pt>
                <c:pt idx="5">
                  <c:v>4955.18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80-4190-8F6A-6A567B906B1D}"/>
            </c:ext>
          </c:extLst>
        </c:ser>
        <c:ser>
          <c:idx val="1"/>
          <c:order val="1"/>
          <c:tx>
            <c:strRef>
              <c:f>'Fig. 2c-2d '!$D$2</c:f>
              <c:strCache>
                <c:ptCount val="1"/>
                <c:pt idx="0">
                  <c:v>No.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2c-2d '!$B$3:$B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D$3:$D$8</c:f>
              <c:numCache>
                <c:formatCode>General</c:formatCode>
                <c:ptCount val="6"/>
                <c:pt idx="0">
                  <c:v>5997.02</c:v>
                </c:pt>
                <c:pt idx="1">
                  <c:v>5422.47</c:v>
                </c:pt>
                <c:pt idx="2">
                  <c:v>4785.6899999999996</c:v>
                </c:pt>
                <c:pt idx="3">
                  <c:v>5544.88</c:v>
                </c:pt>
                <c:pt idx="4">
                  <c:v>4188.45</c:v>
                </c:pt>
                <c:pt idx="5">
                  <c:v>5869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980-4190-8F6A-6A567B906B1D}"/>
            </c:ext>
          </c:extLst>
        </c:ser>
        <c:ser>
          <c:idx val="2"/>
          <c:order val="2"/>
          <c:tx>
            <c:strRef>
              <c:f>'Fig. 2c-2d '!$E$2</c:f>
              <c:strCache>
                <c:ptCount val="1"/>
                <c:pt idx="0">
                  <c:v>No.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c-2d '!$B$3:$B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E$3:$E$8</c:f>
              <c:numCache>
                <c:formatCode>General</c:formatCode>
                <c:ptCount val="6"/>
                <c:pt idx="0">
                  <c:v>6906.07</c:v>
                </c:pt>
                <c:pt idx="1">
                  <c:v>4617.49</c:v>
                </c:pt>
                <c:pt idx="2">
                  <c:v>4741.04</c:v>
                </c:pt>
                <c:pt idx="3">
                  <c:v>6686.48</c:v>
                </c:pt>
                <c:pt idx="4">
                  <c:v>3032.76</c:v>
                </c:pt>
                <c:pt idx="5">
                  <c:v>5917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980-4190-8F6A-6A567B906B1D}"/>
            </c:ext>
          </c:extLst>
        </c:ser>
        <c:ser>
          <c:idx val="3"/>
          <c:order val="3"/>
          <c:tx>
            <c:strRef>
              <c:f>'Fig. 2c-2d '!$F$2</c:f>
              <c:strCache>
                <c:ptCount val="1"/>
                <c:pt idx="0">
                  <c:v>Average
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c-2d '!$G$3:$G$8</c:f>
                <c:numCache>
                  <c:formatCode>General</c:formatCode>
                  <c:ptCount val="6"/>
                  <c:pt idx="0">
                    <c:v>957.55786128046361</c:v>
                  </c:pt>
                  <c:pt idx="1">
                    <c:v>513.50528371186249</c:v>
                  </c:pt>
                  <c:pt idx="2">
                    <c:v>937.67768145562582</c:v>
                  </c:pt>
                  <c:pt idx="3">
                    <c:v>615.44560550330766</c:v>
                  </c:pt>
                  <c:pt idx="4">
                    <c:v>878.89285321552882</c:v>
                  </c:pt>
                  <c:pt idx="5">
                    <c:v>542.16464925334287</c:v>
                  </c:pt>
                </c:numCache>
              </c:numRef>
            </c:plus>
            <c:minus>
              <c:numRef>
                <c:f>'Fig. 2c-2d '!$G$3:$G$8</c:f>
                <c:numCache>
                  <c:formatCode>General</c:formatCode>
                  <c:ptCount val="6"/>
                  <c:pt idx="0">
                    <c:v>957.55786128046361</c:v>
                  </c:pt>
                  <c:pt idx="1">
                    <c:v>513.50528371186249</c:v>
                  </c:pt>
                  <c:pt idx="2">
                    <c:v>937.67768145562582</c:v>
                  </c:pt>
                  <c:pt idx="3">
                    <c:v>615.44560550330766</c:v>
                  </c:pt>
                  <c:pt idx="4">
                    <c:v>878.89285321552882</c:v>
                  </c:pt>
                  <c:pt idx="5">
                    <c:v>542.164649253342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2c-2d '!$B$3:$B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F$3:$F$8</c:f>
              <c:numCache>
                <c:formatCode>General</c:formatCode>
                <c:ptCount val="6"/>
                <c:pt idx="0">
                  <c:v>5964.95</c:v>
                </c:pt>
                <c:pt idx="1">
                  <c:v>5204.09</c:v>
                </c:pt>
                <c:pt idx="2">
                  <c:v>5304.5800000000008</c:v>
                </c:pt>
                <c:pt idx="3">
                  <c:v>5982.8133333333326</c:v>
                </c:pt>
                <c:pt idx="4">
                  <c:v>3992.9433333333332</c:v>
                </c:pt>
                <c:pt idx="5">
                  <c:v>558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980-4190-8F6A-6A567B906B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2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5"/>
      </c:valAx>
      <c:valAx>
        <c:axId val="1143772144"/>
        <c:scaling>
          <c:orientation val="minMax"/>
          <c:max val="9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ssembly area (μm</a:t>
                </a:r>
                <a:r>
                  <a:rPr lang="en-US" altLang="ja-JP" sz="1400" b="0" i="0" baseline="3000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ja-JP" altLang="ja-JP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2000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4.7462095156376956E-2"/>
          <c:y val="0.82742112378215205"/>
          <c:w val="0.93967027100225531"/>
          <c:h val="6.98021166289398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595351490172509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2c-2d '!$Q$2</c:f>
              <c:strCache>
                <c:ptCount val="1"/>
                <c:pt idx="0">
                  <c:v>No.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2c-2d 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Q$3:$Q$8</c:f>
              <c:numCache>
                <c:formatCode>General</c:formatCode>
                <c:ptCount val="6"/>
                <c:pt idx="0">
                  <c:v>2.4642611022965846E-2</c:v>
                </c:pt>
                <c:pt idx="1">
                  <c:v>0.24560370833639905</c:v>
                </c:pt>
                <c:pt idx="2">
                  <c:v>0.68699908094710982</c:v>
                </c:pt>
                <c:pt idx="3">
                  <c:v>0.74660840848824928</c:v>
                </c:pt>
                <c:pt idx="4">
                  <c:v>0.63360251554348601</c:v>
                </c:pt>
                <c:pt idx="5">
                  <c:v>0.67228501833431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0A-44C2-A638-D746B0C0DB12}"/>
            </c:ext>
          </c:extLst>
        </c:ser>
        <c:ser>
          <c:idx val="1"/>
          <c:order val="1"/>
          <c:tx>
            <c:strRef>
              <c:f>'Fig. 2c-2d '!$R$2</c:f>
              <c:strCache>
                <c:ptCount val="1"/>
                <c:pt idx="0">
                  <c:v>No.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2c-2d 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R$3:$R$8</c:f>
              <c:numCache>
                <c:formatCode>General</c:formatCode>
                <c:ptCount val="6"/>
                <c:pt idx="0">
                  <c:v>3.4688895484757426E-2</c:v>
                </c:pt>
                <c:pt idx="1">
                  <c:v>0.21357610092817478</c:v>
                </c:pt>
                <c:pt idx="2">
                  <c:v>0.72416098827964215</c:v>
                </c:pt>
                <c:pt idx="3">
                  <c:v>0.88375041479707406</c:v>
                </c:pt>
                <c:pt idx="4">
                  <c:v>0.6189736059878953</c:v>
                </c:pt>
                <c:pt idx="5">
                  <c:v>0.800499194984197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0A-44C2-A638-D746B0C0DB12}"/>
            </c:ext>
          </c:extLst>
        </c:ser>
        <c:ser>
          <c:idx val="2"/>
          <c:order val="2"/>
          <c:tx>
            <c:strRef>
              <c:f>'Fig. 2c-2d '!$S$2</c:f>
              <c:strCache>
                <c:ptCount val="1"/>
                <c:pt idx="0">
                  <c:v>No.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2c-2d 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S$3:$S$8</c:f>
              <c:numCache>
                <c:formatCode>General</c:formatCode>
                <c:ptCount val="6"/>
                <c:pt idx="0">
                  <c:v>2.5935155595005557E-2</c:v>
                </c:pt>
                <c:pt idx="1">
                  <c:v>0.27346025654630546</c:v>
                </c:pt>
                <c:pt idx="2">
                  <c:v>0.74489774395491293</c:v>
                </c:pt>
                <c:pt idx="3">
                  <c:v>0.70019950706500289</c:v>
                </c:pt>
                <c:pt idx="4">
                  <c:v>0.74491222516783384</c:v>
                </c:pt>
                <c:pt idx="5">
                  <c:v>0.81185759528967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0A-44C2-A638-D746B0C0DB12}"/>
            </c:ext>
          </c:extLst>
        </c:ser>
        <c:ser>
          <c:idx val="3"/>
          <c:order val="3"/>
          <c:tx>
            <c:strRef>
              <c:f>'Fig. 2c-2d '!$T$2</c:f>
              <c:strCache>
                <c:ptCount val="1"/>
                <c:pt idx="0">
                  <c:v>Average
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c-2d '!$U$3:$U$8</c:f>
                <c:numCache>
                  <c:formatCode>General</c:formatCode>
                  <c:ptCount val="6"/>
                  <c:pt idx="0">
                    <c:v>5.4654439437764662E-3</c:v>
                  </c:pt>
                  <c:pt idx="1">
                    <c:v>2.9966278293449219E-2</c:v>
                  </c:pt>
                  <c:pt idx="2">
                    <c:v>2.9335063123103335E-2</c:v>
                  </c:pt>
                  <c:pt idx="3">
                    <c:v>9.5439904088899172E-2</c:v>
                  </c:pt>
                  <c:pt idx="4">
                    <c:v>6.8877176012077074E-2</c:v>
                  </c:pt>
                  <c:pt idx="5">
                    <c:v>7.7511711576885453E-2</c:v>
                  </c:pt>
                </c:numCache>
              </c:numRef>
            </c:plus>
            <c:minus>
              <c:numRef>
                <c:f>'Fig. 2c-2d '!$U$3:$U$8</c:f>
                <c:numCache>
                  <c:formatCode>General</c:formatCode>
                  <c:ptCount val="6"/>
                  <c:pt idx="0">
                    <c:v>5.4654439437764662E-3</c:v>
                  </c:pt>
                  <c:pt idx="1">
                    <c:v>2.9966278293449219E-2</c:v>
                  </c:pt>
                  <c:pt idx="2">
                    <c:v>2.9335063123103335E-2</c:v>
                  </c:pt>
                  <c:pt idx="3">
                    <c:v>9.5439904088899172E-2</c:v>
                  </c:pt>
                  <c:pt idx="4">
                    <c:v>6.8877176012077074E-2</c:v>
                  </c:pt>
                  <c:pt idx="5">
                    <c:v>7.7511711576885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2c-2d 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. 2c-2d '!$T$3:$T$8</c:f>
              <c:numCache>
                <c:formatCode>General</c:formatCode>
                <c:ptCount val="6"/>
                <c:pt idx="0">
                  <c:v>2.842222070090961E-2</c:v>
                </c:pt>
                <c:pt idx="1">
                  <c:v>0.24421335527029309</c:v>
                </c:pt>
                <c:pt idx="2">
                  <c:v>0.71868593772722156</c:v>
                </c:pt>
                <c:pt idx="3">
                  <c:v>0.776852776783442</c:v>
                </c:pt>
                <c:pt idx="4">
                  <c:v>0.66582944889973839</c:v>
                </c:pt>
                <c:pt idx="5">
                  <c:v>0.76154726953606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0A-44C2-A638-D746B0C0D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27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5"/>
      </c:valAx>
      <c:valAx>
        <c:axId val="11437721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atio of black area</a:t>
                </a:r>
                <a:endParaRPr lang="ja-JP" altLang="ja-JP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601745041561009E-2"/>
              <c:y val="0.25224153814423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4.7462095156376956E-2"/>
          <c:y val="0.82742112378215205"/>
          <c:w val="0.93967027100225531"/>
          <c:h val="6.98021166289398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698202544632196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3b'!$Q$2</c:f>
              <c:strCache>
                <c:ptCount val="1"/>
                <c:pt idx="0">
                  <c:v>No.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b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Fig. 3b'!$Q$3:$Q$8</c:f>
              <c:numCache>
                <c:formatCode>General</c:formatCode>
                <c:ptCount val="6"/>
                <c:pt idx="0">
                  <c:v>0.66476761758908776</c:v>
                </c:pt>
                <c:pt idx="1">
                  <c:v>0.65274006760126335</c:v>
                </c:pt>
                <c:pt idx="2">
                  <c:v>0.57427443583220983</c:v>
                </c:pt>
                <c:pt idx="3">
                  <c:v>0.78131719319851511</c:v>
                </c:pt>
                <c:pt idx="4">
                  <c:v>0.69104644337997234</c:v>
                </c:pt>
                <c:pt idx="5">
                  <c:v>0.85791666017325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4A-44BD-BA7A-F7B21CD777FE}"/>
            </c:ext>
          </c:extLst>
        </c:ser>
        <c:ser>
          <c:idx val="1"/>
          <c:order val="1"/>
          <c:tx>
            <c:strRef>
              <c:f>'Fig. 3b'!$R$2</c:f>
              <c:strCache>
                <c:ptCount val="1"/>
                <c:pt idx="0">
                  <c:v>No.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b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Fig. 3b'!$R$3:$R$8</c:f>
              <c:numCache>
                <c:formatCode>General</c:formatCode>
                <c:ptCount val="6"/>
                <c:pt idx="0">
                  <c:v>0.77103827395221958</c:v>
                </c:pt>
                <c:pt idx="1">
                  <c:v>0.68371104369629243</c:v>
                </c:pt>
                <c:pt idx="2">
                  <c:v>0.61420513007001387</c:v>
                </c:pt>
                <c:pt idx="3">
                  <c:v>0.72056759555912608</c:v>
                </c:pt>
                <c:pt idx="4">
                  <c:v>0.77406351252825589</c:v>
                </c:pt>
                <c:pt idx="5">
                  <c:v>0.79718242804587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4A-44BD-BA7A-F7B21CD777FE}"/>
            </c:ext>
          </c:extLst>
        </c:ser>
        <c:ser>
          <c:idx val="2"/>
          <c:order val="2"/>
          <c:tx>
            <c:strRef>
              <c:f>'Fig. 3b'!$S$2</c:f>
              <c:strCache>
                <c:ptCount val="1"/>
                <c:pt idx="0">
                  <c:v>No.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b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Fig. 3b'!$S$3:$S$8</c:f>
              <c:numCache>
                <c:formatCode>General</c:formatCode>
                <c:ptCount val="6"/>
                <c:pt idx="0">
                  <c:v>0.52578002268388391</c:v>
                </c:pt>
                <c:pt idx="1">
                  <c:v>0.6436795804946196</c:v>
                </c:pt>
                <c:pt idx="2">
                  <c:v>0.67379280712339795</c:v>
                </c:pt>
                <c:pt idx="3">
                  <c:v>0.7847898909891311</c:v>
                </c:pt>
                <c:pt idx="4">
                  <c:v>0.84952021656040999</c:v>
                </c:pt>
                <c:pt idx="5">
                  <c:v>0.8825827216211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4A-44BD-BA7A-F7B21CD777FE}"/>
            </c:ext>
          </c:extLst>
        </c:ser>
        <c:ser>
          <c:idx val="3"/>
          <c:order val="3"/>
          <c:tx>
            <c:strRef>
              <c:f>'Fig. 3b'!$T$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FF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0162424071200767E-2"/>
                  <c:y val="0.261927815669884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 2c-2d '!$U$3:$U$8</c:f>
                <c:numCache>
                  <c:formatCode>General</c:formatCode>
                  <c:ptCount val="6"/>
                  <c:pt idx="0">
                    <c:v>5.4654439437764662E-3</c:v>
                  </c:pt>
                  <c:pt idx="1">
                    <c:v>2.9966278293449219E-2</c:v>
                  </c:pt>
                  <c:pt idx="2">
                    <c:v>2.9335063123103335E-2</c:v>
                  </c:pt>
                  <c:pt idx="3">
                    <c:v>9.5439904088899172E-2</c:v>
                  </c:pt>
                  <c:pt idx="4">
                    <c:v>6.8877176012077074E-2</c:v>
                  </c:pt>
                  <c:pt idx="5">
                    <c:v>7.7511711576885453E-2</c:v>
                  </c:pt>
                </c:numCache>
              </c:numRef>
            </c:plus>
            <c:minus>
              <c:numRef>
                <c:f>'Fig. 2c-2d '!$U$3:$U$8</c:f>
                <c:numCache>
                  <c:formatCode>General</c:formatCode>
                  <c:ptCount val="6"/>
                  <c:pt idx="0">
                    <c:v>5.4654439437764662E-3</c:v>
                  </c:pt>
                  <c:pt idx="1">
                    <c:v>2.9966278293449219E-2</c:v>
                  </c:pt>
                  <c:pt idx="2">
                    <c:v>2.9335063123103335E-2</c:v>
                  </c:pt>
                  <c:pt idx="3">
                    <c:v>9.5439904088899172E-2</c:v>
                  </c:pt>
                  <c:pt idx="4">
                    <c:v>6.8877176012077074E-2</c:v>
                  </c:pt>
                  <c:pt idx="5">
                    <c:v>7.75117115768854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b'!$P$3:$P$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Fig. 3b'!$T$3:$T$8</c:f>
              <c:numCache>
                <c:formatCode>General</c:formatCode>
                <c:ptCount val="6"/>
                <c:pt idx="0">
                  <c:v>0.65386197140839697</c:v>
                </c:pt>
                <c:pt idx="1">
                  <c:v>0.66004356393072516</c:v>
                </c:pt>
                <c:pt idx="2">
                  <c:v>0.62075745767520729</c:v>
                </c:pt>
                <c:pt idx="3">
                  <c:v>0.76222489324892406</c:v>
                </c:pt>
                <c:pt idx="4">
                  <c:v>0.77154339082287937</c:v>
                </c:pt>
                <c:pt idx="5">
                  <c:v>0.84589393661341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4A-44BD-BA7A-F7B21CD77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10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10"/>
      </c:valAx>
      <c:valAx>
        <c:axId val="11437721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atio of black area</a:t>
                </a:r>
                <a:endParaRPr lang="ja-JP" altLang="ja-JP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601745041561009E-2"/>
              <c:y val="0.25224153814423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4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496127855599"/>
          <c:y val="5.7069984902603822E-2"/>
          <c:w val="0.83730678046467522"/>
          <c:h val="0.745594896267048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3d'!$U$2</c:f>
              <c:strCache>
                <c:ptCount val="1"/>
                <c:pt idx="0">
                  <c:v>No.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U$3:$U$7</c:f>
              <c:numCache>
                <c:formatCode>0.000_ </c:formatCode>
                <c:ptCount val="5"/>
                <c:pt idx="0">
                  <c:v>0.12745404247724434</c:v>
                </c:pt>
                <c:pt idx="1">
                  <c:v>0.21264885829782587</c:v>
                </c:pt>
                <c:pt idx="2">
                  <c:v>0.47380963990540503</c:v>
                </c:pt>
                <c:pt idx="3">
                  <c:v>0.52769183168316836</c:v>
                </c:pt>
                <c:pt idx="4">
                  <c:v>0.626845008626014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B-4263-9AB8-BFDFA9DE4298}"/>
            </c:ext>
          </c:extLst>
        </c:ser>
        <c:ser>
          <c:idx val="1"/>
          <c:order val="1"/>
          <c:tx>
            <c:strRef>
              <c:f>'Fig. 3d'!$V$2</c:f>
              <c:strCache>
                <c:ptCount val="1"/>
                <c:pt idx="0">
                  <c:v>No.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V$3:$V$7</c:f>
              <c:numCache>
                <c:formatCode>0.000_ </c:formatCode>
                <c:ptCount val="5"/>
                <c:pt idx="0">
                  <c:v>0.17280283650444372</c:v>
                </c:pt>
                <c:pt idx="1">
                  <c:v>0.20361405127710713</c:v>
                </c:pt>
                <c:pt idx="2">
                  <c:v>0.28071293998713354</c:v>
                </c:pt>
                <c:pt idx="3">
                  <c:v>0.50884097839056075</c:v>
                </c:pt>
                <c:pt idx="4">
                  <c:v>0.75987503950015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FB-4263-9AB8-BFDFA9DE4298}"/>
            </c:ext>
          </c:extLst>
        </c:ser>
        <c:ser>
          <c:idx val="2"/>
          <c:order val="2"/>
          <c:tx>
            <c:strRef>
              <c:f>'Fig. 3d'!$W$2</c:f>
              <c:strCache>
                <c:ptCount val="1"/>
                <c:pt idx="0">
                  <c:v>No.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W$3:$W$7</c:f>
              <c:numCache>
                <c:formatCode>0.000_ </c:formatCode>
                <c:ptCount val="5"/>
                <c:pt idx="0">
                  <c:v>0.10503089780290302</c:v>
                </c:pt>
                <c:pt idx="1">
                  <c:v>0.26322093526397972</c:v>
                </c:pt>
                <c:pt idx="2">
                  <c:v>0.37106737077932467</c:v>
                </c:pt>
                <c:pt idx="3">
                  <c:v>0.55204384219811564</c:v>
                </c:pt>
                <c:pt idx="4">
                  <c:v>0.67835929817753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FB-4263-9AB8-BFDFA9DE4298}"/>
            </c:ext>
          </c:extLst>
        </c:ser>
        <c:ser>
          <c:idx val="4"/>
          <c:order val="3"/>
          <c:tx>
            <c:strRef>
              <c:f>'Fig. 3d'!$X$2</c:f>
              <c:strCache>
                <c:ptCount val="1"/>
                <c:pt idx="0">
                  <c:v>No. 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X$3:$X$7</c:f>
              <c:numCache>
                <c:formatCode>0.000_ </c:formatCode>
                <c:ptCount val="5"/>
                <c:pt idx="0">
                  <c:v>0.14666645491217481</c:v>
                </c:pt>
                <c:pt idx="1">
                  <c:v>0.25952001270437836</c:v>
                </c:pt>
                <c:pt idx="2">
                  <c:v>0.27025497438341473</c:v>
                </c:pt>
                <c:pt idx="3">
                  <c:v>0.52715463632594772</c:v>
                </c:pt>
                <c:pt idx="4">
                  <c:v>0.73794678778033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3FB-4263-9AB8-BFDFA9DE4298}"/>
            </c:ext>
          </c:extLst>
        </c:ser>
        <c:ser>
          <c:idx val="5"/>
          <c:order val="4"/>
          <c:tx>
            <c:strRef>
              <c:f>'Fig. 3d'!$Y$2</c:f>
              <c:strCache>
                <c:ptCount val="1"/>
                <c:pt idx="0">
                  <c:v>No.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tar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Y$3:$Y$7</c:f>
              <c:numCache>
                <c:formatCode>0.000_ </c:formatCode>
                <c:ptCount val="5"/>
                <c:pt idx="0">
                  <c:v>0.14289033457249073</c:v>
                </c:pt>
                <c:pt idx="1">
                  <c:v>0.23531993698666376</c:v>
                </c:pt>
                <c:pt idx="2">
                  <c:v>0.39253678286682453</c:v>
                </c:pt>
                <c:pt idx="3">
                  <c:v>0.61766446577521306</c:v>
                </c:pt>
                <c:pt idx="4">
                  <c:v>0.81969859570916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3FB-4263-9AB8-BFDFA9DE4298}"/>
            </c:ext>
          </c:extLst>
        </c:ser>
        <c:ser>
          <c:idx val="3"/>
          <c:order val="5"/>
          <c:tx>
            <c:strRef>
              <c:f>'Fig. 3d'!$Z$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0162424071200767E-2"/>
                  <c:y val="0.261927815669884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Fig. 3d'!$AA$3:$AA$7</c:f>
                <c:numCache>
                  <c:formatCode>General</c:formatCode>
                  <c:ptCount val="5"/>
                  <c:pt idx="0">
                    <c:v>2.5018718977086137E-2</c:v>
                  </c:pt>
                  <c:pt idx="1">
                    <c:v>2.6843595287010028E-2</c:v>
                  </c:pt>
                  <c:pt idx="2">
                    <c:v>8.4331746153112397E-2</c:v>
                  </c:pt>
                  <c:pt idx="3">
                    <c:v>4.254746496533475E-2</c:v>
                  </c:pt>
                  <c:pt idx="4">
                    <c:v>7.4431904702335572E-2</c:v>
                  </c:pt>
                </c:numCache>
              </c:numRef>
            </c:plus>
            <c:minus>
              <c:numRef>
                <c:f>'Fig. 3d'!$AA$3:$AA$7</c:f>
                <c:numCache>
                  <c:formatCode>General</c:formatCode>
                  <c:ptCount val="5"/>
                  <c:pt idx="0">
                    <c:v>2.5018718977086137E-2</c:v>
                  </c:pt>
                  <c:pt idx="1">
                    <c:v>2.6843595287010028E-2</c:v>
                  </c:pt>
                  <c:pt idx="2">
                    <c:v>8.4331746153112397E-2</c:v>
                  </c:pt>
                  <c:pt idx="3">
                    <c:v>4.254746496533475E-2</c:v>
                  </c:pt>
                  <c:pt idx="4">
                    <c:v>7.44319047023355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3d'!$T$3:$T$7</c:f>
              <c:numCache>
                <c:formatCode>General</c:formatCode>
                <c:ptCount val="5"/>
                <c:pt idx="0">
                  <c:v>0.31</c:v>
                </c:pt>
                <c:pt idx="1">
                  <c:v>0.62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</c:numCache>
            </c:numRef>
          </c:xVal>
          <c:yVal>
            <c:numRef>
              <c:f>'Fig. 3d'!$Z$3:$Z$7</c:f>
              <c:numCache>
                <c:formatCode>0.000_ </c:formatCode>
                <c:ptCount val="5"/>
                <c:pt idx="0">
                  <c:v>0.13896891325385133</c:v>
                </c:pt>
                <c:pt idx="1">
                  <c:v>0.23486475890599098</c:v>
                </c:pt>
                <c:pt idx="2">
                  <c:v>0.35767634158442052</c:v>
                </c:pt>
                <c:pt idx="3">
                  <c:v>0.54667915087460117</c:v>
                </c:pt>
                <c:pt idx="4">
                  <c:v>0.724544945958640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FB-4263-9AB8-BFDFA9DE4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1"/>
      </c:valAx>
      <c:valAx>
        <c:axId val="11437721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atio of black area</a:t>
                </a:r>
                <a:endParaRPr lang="ja-JP" altLang="ja-JP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601745041561009E-2"/>
              <c:y val="0.25224153814423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egendEntry>
        <c:idx val="6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706256537257264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ementary Figure 5b '!$M$2</c:f>
              <c:strCache>
                <c:ptCount val="1"/>
                <c:pt idx="0">
                  <c:v>No.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5b '!$L$3:$L$7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25</c:v>
                </c:pt>
                <c:pt idx="4">
                  <c:v>250</c:v>
                </c:pt>
              </c:numCache>
            </c:numRef>
          </c:xVal>
          <c:yVal>
            <c:numRef>
              <c:f>'Supplementary Figure 5b '!$M$3:$M$7</c:f>
              <c:numCache>
                <c:formatCode>General</c:formatCode>
                <c:ptCount val="5"/>
                <c:pt idx="0">
                  <c:v>0.37376977979170206</c:v>
                </c:pt>
                <c:pt idx="1">
                  <c:v>0.43858263400243186</c:v>
                </c:pt>
                <c:pt idx="2">
                  <c:v>0.51474893716688586</c:v>
                </c:pt>
                <c:pt idx="3">
                  <c:v>0.42266420251311843</c:v>
                </c:pt>
                <c:pt idx="4">
                  <c:v>0.3908480596403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B2-413B-BF0C-1FC4A6047DB8}"/>
            </c:ext>
          </c:extLst>
        </c:ser>
        <c:ser>
          <c:idx val="1"/>
          <c:order val="1"/>
          <c:tx>
            <c:strRef>
              <c:f>'Supplementary Figure 5b '!$N$2</c:f>
              <c:strCache>
                <c:ptCount val="1"/>
                <c:pt idx="0">
                  <c:v>No.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5b '!$L$3:$L$7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25</c:v>
                </c:pt>
                <c:pt idx="4">
                  <c:v>250</c:v>
                </c:pt>
              </c:numCache>
            </c:numRef>
          </c:xVal>
          <c:yVal>
            <c:numRef>
              <c:f>'Supplementary Figure 5b '!$N$3:$N$7</c:f>
              <c:numCache>
                <c:formatCode>General</c:formatCode>
                <c:ptCount val="5"/>
                <c:pt idx="0">
                  <c:v>0.35031424769371861</c:v>
                </c:pt>
                <c:pt idx="1">
                  <c:v>0.43894059420530879</c:v>
                </c:pt>
                <c:pt idx="2">
                  <c:v>0.50037635405644221</c:v>
                </c:pt>
                <c:pt idx="3">
                  <c:v>0.42604778085583578</c:v>
                </c:pt>
                <c:pt idx="4">
                  <c:v>0.46553281451470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B2-413B-BF0C-1FC4A6047DB8}"/>
            </c:ext>
          </c:extLst>
        </c:ser>
        <c:ser>
          <c:idx val="2"/>
          <c:order val="2"/>
          <c:tx>
            <c:strRef>
              <c:f>'Supplementary Figure 5b '!$O$2</c:f>
              <c:strCache>
                <c:ptCount val="1"/>
                <c:pt idx="0">
                  <c:v>No.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5b '!$L$3:$L$7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25</c:v>
                </c:pt>
                <c:pt idx="4">
                  <c:v>250</c:v>
                </c:pt>
              </c:numCache>
            </c:numRef>
          </c:xVal>
          <c:yVal>
            <c:numRef>
              <c:f>'Supplementary Figure 5b '!$O$3:$O$7</c:f>
              <c:numCache>
                <c:formatCode>General</c:formatCode>
                <c:ptCount val="5"/>
                <c:pt idx="0">
                  <c:v>0.40684100910342974</c:v>
                </c:pt>
                <c:pt idx="1">
                  <c:v>0.42126654978388256</c:v>
                </c:pt>
                <c:pt idx="2">
                  <c:v>0.4093254182406908</c:v>
                </c:pt>
                <c:pt idx="3">
                  <c:v>0.42108913088274919</c:v>
                </c:pt>
                <c:pt idx="4">
                  <c:v>0.4285648182661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B2-413B-BF0C-1FC4A6047DB8}"/>
            </c:ext>
          </c:extLst>
        </c:ser>
        <c:ser>
          <c:idx val="3"/>
          <c:order val="3"/>
          <c:tx>
            <c:strRef>
              <c:f>'Supplementary Figure 5b '!$P$2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3d'!$AA$3:$AA$7</c:f>
                <c:numCache>
                  <c:formatCode>General</c:formatCode>
                  <c:ptCount val="5"/>
                  <c:pt idx="0">
                    <c:v>2.5018718977086137E-2</c:v>
                  </c:pt>
                  <c:pt idx="1">
                    <c:v>2.6843595287010028E-2</c:v>
                  </c:pt>
                  <c:pt idx="2">
                    <c:v>8.4331746153112397E-2</c:v>
                  </c:pt>
                  <c:pt idx="3">
                    <c:v>4.254746496533475E-2</c:v>
                  </c:pt>
                  <c:pt idx="4">
                    <c:v>7.4431904702335572E-2</c:v>
                  </c:pt>
                </c:numCache>
              </c:numRef>
            </c:plus>
            <c:minus>
              <c:numRef>
                <c:f>'Fig. 3d'!$AA$3:$AA$7</c:f>
                <c:numCache>
                  <c:formatCode>General</c:formatCode>
                  <c:ptCount val="5"/>
                  <c:pt idx="0">
                    <c:v>2.5018718977086137E-2</c:v>
                  </c:pt>
                  <c:pt idx="1">
                    <c:v>2.6843595287010028E-2</c:v>
                  </c:pt>
                  <c:pt idx="2">
                    <c:v>8.4331746153112397E-2</c:v>
                  </c:pt>
                  <c:pt idx="3">
                    <c:v>4.254746496533475E-2</c:v>
                  </c:pt>
                  <c:pt idx="4">
                    <c:v>7.44319047023355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5b '!$L$3:$L$7</c:f>
              <c:numCache>
                <c:formatCode>General</c:formatCode>
                <c:ptCount val="5"/>
                <c:pt idx="0">
                  <c:v>0.25</c:v>
                </c:pt>
                <c:pt idx="1">
                  <c:v>1</c:v>
                </c:pt>
                <c:pt idx="2">
                  <c:v>5</c:v>
                </c:pt>
                <c:pt idx="3">
                  <c:v>25</c:v>
                </c:pt>
                <c:pt idx="4">
                  <c:v>250</c:v>
                </c:pt>
              </c:numCache>
            </c:numRef>
          </c:xVal>
          <c:yVal>
            <c:numRef>
              <c:f>'Supplementary Figure 5b '!$P$3:$P$7</c:f>
              <c:numCache>
                <c:formatCode>General</c:formatCode>
                <c:ptCount val="5"/>
                <c:pt idx="0">
                  <c:v>0.37697501219628343</c:v>
                </c:pt>
                <c:pt idx="1">
                  <c:v>0.43292992599720775</c:v>
                </c:pt>
                <c:pt idx="2">
                  <c:v>0.47481690315467295</c:v>
                </c:pt>
                <c:pt idx="3">
                  <c:v>0.42326703808390115</c:v>
                </c:pt>
                <c:pt idx="4">
                  <c:v>0.42831523080707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3B2-413B-BF0C-1FC4A6047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logBase val="10"/>
          <c:orientation val="minMax"/>
          <c:max val="1000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1"/>
      </c:valAx>
      <c:valAx>
        <c:axId val="11437721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Ratio of black area</a:t>
                </a:r>
                <a:endParaRPr lang="ja-JP" altLang="ja-JP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0601745041561009E-2"/>
              <c:y val="0.25224153814423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At val="0.1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687396190301789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ementary Figure 6b-6c'!$M$3</c:f>
              <c:strCache>
                <c:ptCount val="1"/>
                <c:pt idx="0">
                  <c:v>No.1
Abs.1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M$4:$M$11</c:f>
              <c:numCache>
                <c:formatCode>0.000_ </c:formatCode>
                <c:ptCount val="8"/>
                <c:pt idx="0">
                  <c:v>0.64072916795778134</c:v>
                </c:pt>
                <c:pt idx="1">
                  <c:v>0.37997452876494014</c:v>
                </c:pt>
                <c:pt idx="2">
                  <c:v>0.21503497649173425</c:v>
                </c:pt>
                <c:pt idx="3">
                  <c:v>0.15647122796767049</c:v>
                </c:pt>
                <c:pt idx="4">
                  <c:v>0.1208204708518934</c:v>
                </c:pt>
                <c:pt idx="5">
                  <c:v>0.13576054204286897</c:v>
                </c:pt>
                <c:pt idx="6">
                  <c:v>0.10063424892952244</c:v>
                </c:pt>
                <c:pt idx="7">
                  <c:v>1.73231924315625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DC3-4BFD-89FA-5A81CA2C0F92}"/>
            </c:ext>
          </c:extLst>
        </c:ser>
        <c:ser>
          <c:idx val="1"/>
          <c:order val="1"/>
          <c:tx>
            <c:strRef>
              <c:f>'Supplementary Figure 6b-6c'!$N$3</c:f>
              <c:strCache>
                <c:ptCount val="1"/>
                <c:pt idx="0">
                  <c:v>No.2
Abs.2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N$4:$N$11</c:f>
              <c:numCache>
                <c:formatCode>0.000_ </c:formatCode>
                <c:ptCount val="8"/>
                <c:pt idx="0">
                  <c:v>0.55332512994778937</c:v>
                </c:pt>
                <c:pt idx="1">
                  <c:v>0.3098700432825594</c:v>
                </c:pt>
                <c:pt idx="2">
                  <c:v>0.16390011152887257</c:v>
                </c:pt>
                <c:pt idx="3">
                  <c:v>9.7077639717185527E-2</c:v>
                </c:pt>
                <c:pt idx="4">
                  <c:v>6.7323813331970961E-2</c:v>
                </c:pt>
                <c:pt idx="5">
                  <c:v>7.7125465365907808E-2</c:v>
                </c:pt>
                <c:pt idx="6">
                  <c:v>6.1416200649050401E-2</c:v>
                </c:pt>
                <c:pt idx="7">
                  <c:v>1.15982555232926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DC3-4BFD-89FA-5A81CA2C0F92}"/>
            </c:ext>
          </c:extLst>
        </c:ser>
        <c:ser>
          <c:idx val="2"/>
          <c:order val="2"/>
          <c:tx>
            <c:strRef>
              <c:f>'Supplementary Figure 6b-6c'!$O$3</c:f>
              <c:strCache>
                <c:ptCount val="1"/>
                <c:pt idx="0">
                  <c:v>No.3
Abs.3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O$4:$O$11</c:f>
              <c:numCache>
                <c:formatCode>0.000_ </c:formatCode>
                <c:ptCount val="8"/>
                <c:pt idx="0">
                  <c:v>0.59427686598701179</c:v>
                </c:pt>
                <c:pt idx="1">
                  <c:v>0.2931667015968269</c:v>
                </c:pt>
                <c:pt idx="2">
                  <c:v>0.15284905687851683</c:v>
                </c:pt>
                <c:pt idx="3">
                  <c:v>8.8566993633821228E-2</c:v>
                </c:pt>
                <c:pt idx="4">
                  <c:v>5.7142497066784176E-2</c:v>
                </c:pt>
                <c:pt idx="5">
                  <c:v>4.2338837458371831E-2</c:v>
                </c:pt>
                <c:pt idx="6">
                  <c:v>5.0385239367373186E-2</c:v>
                </c:pt>
                <c:pt idx="7">
                  <c:v>-8.29818433442205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DC3-4BFD-89FA-5A81CA2C0F92}"/>
            </c:ext>
          </c:extLst>
        </c:ser>
        <c:ser>
          <c:idx val="3"/>
          <c:order val="3"/>
          <c:tx>
            <c:strRef>
              <c:f>'Supplementary Figure 6b-6c'!$P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FF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12231933508311461"/>
                  <c:y val="-1.25359646499883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upplementary Figure 6b-6c'!$Q$4:$Q$11</c:f>
                <c:numCache>
                  <c:formatCode>General</c:formatCode>
                  <c:ptCount val="8"/>
                  <c:pt idx="0">
                    <c:v>4.3730856580264217E-2</c:v>
                  </c:pt>
                  <c:pt idx="1">
                    <c:v>4.606017688102667E-2</c:v>
                  </c:pt>
                  <c:pt idx="2">
                    <c:v>3.3176268681586352E-2</c:v>
                  </c:pt>
                  <c:pt idx="3">
                    <c:v>3.6993275205300845E-2</c:v>
                  </c:pt>
                  <c:pt idx="4">
                    <c:v>3.4206324736985635E-2</c:v>
                  </c:pt>
                  <c:pt idx="5">
                    <c:v>4.7215457542284352E-2</c:v>
                  </c:pt>
                  <c:pt idx="6">
                    <c:v>2.6409279870606928E-2</c:v>
                  </c:pt>
                  <c:pt idx="7">
                    <c:v>1.3448036839379609E-2</c:v>
                  </c:pt>
                </c:numCache>
              </c:numRef>
            </c:plus>
            <c:minus>
              <c:numRef>
                <c:f>'Supplementary Figure 6b-6c'!$Q$4:$Q$11</c:f>
                <c:numCache>
                  <c:formatCode>General</c:formatCode>
                  <c:ptCount val="8"/>
                  <c:pt idx="0">
                    <c:v>4.3730856580264217E-2</c:v>
                  </c:pt>
                  <c:pt idx="1">
                    <c:v>4.606017688102667E-2</c:v>
                  </c:pt>
                  <c:pt idx="2">
                    <c:v>3.3176268681586352E-2</c:v>
                  </c:pt>
                  <c:pt idx="3">
                    <c:v>3.6993275205300845E-2</c:v>
                  </c:pt>
                  <c:pt idx="4">
                    <c:v>3.4206324736985635E-2</c:v>
                  </c:pt>
                  <c:pt idx="5">
                    <c:v>4.7215457542284352E-2</c:v>
                  </c:pt>
                  <c:pt idx="6">
                    <c:v>2.6409279870606928E-2</c:v>
                  </c:pt>
                  <c:pt idx="7">
                    <c:v>1.34480368393796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P$4:$P$11</c:f>
              <c:numCache>
                <c:formatCode>0.000_);[Red]\(0.000\)</c:formatCode>
                <c:ptCount val="8"/>
                <c:pt idx="0">
                  <c:v>0.59611038796419413</c:v>
                </c:pt>
                <c:pt idx="1">
                  <c:v>0.3276704245481088</c:v>
                </c:pt>
                <c:pt idx="2">
                  <c:v>0.1772613816330412</c:v>
                </c:pt>
                <c:pt idx="3">
                  <c:v>0.11403862043955908</c:v>
                </c:pt>
                <c:pt idx="4">
                  <c:v>8.1762260416882851E-2</c:v>
                </c:pt>
                <c:pt idx="5">
                  <c:v>8.5074948289049532E-2</c:v>
                </c:pt>
                <c:pt idx="6">
                  <c:v>7.0811896315315342E-2</c:v>
                </c:pt>
                <c:pt idx="7">
                  <c:v>6.87442120681105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DC3-4BFD-89FA-5A81CA2C0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4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10"/>
      </c:valAx>
      <c:valAx>
        <c:axId val="114377214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bance@450nm-530nm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5120798378154365E-2"/>
          <c:y val="0.84813108739901855"/>
          <c:w val="0.98487920162184561"/>
          <c:h val="0.15186891260098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361775368406121"/>
          <c:h val="0.675554868489533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ementary Figure 6b-6c'!$M$3</c:f>
              <c:strCache>
                <c:ptCount val="1"/>
                <c:pt idx="0">
                  <c:v>No.1
Abs.1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M$4:$M$11</c:f>
              <c:numCache>
                <c:formatCode>0.000_ </c:formatCode>
                <c:ptCount val="8"/>
                <c:pt idx="0">
                  <c:v>0.64072916795778134</c:v>
                </c:pt>
                <c:pt idx="1">
                  <c:v>0.37997452876494014</c:v>
                </c:pt>
                <c:pt idx="2">
                  <c:v>0.21503497649173425</c:v>
                </c:pt>
                <c:pt idx="3">
                  <c:v>0.15647122796767049</c:v>
                </c:pt>
                <c:pt idx="4">
                  <c:v>0.1208204708518934</c:v>
                </c:pt>
                <c:pt idx="5">
                  <c:v>0.13576054204286897</c:v>
                </c:pt>
                <c:pt idx="6">
                  <c:v>0.10063424892952244</c:v>
                </c:pt>
                <c:pt idx="7">
                  <c:v>1.73231924315625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6B-45B7-BD81-42C9F1BADD28}"/>
            </c:ext>
          </c:extLst>
        </c:ser>
        <c:ser>
          <c:idx val="1"/>
          <c:order val="1"/>
          <c:tx>
            <c:strRef>
              <c:f>'Supplementary Figure 6b-6c'!$N$3</c:f>
              <c:strCache>
                <c:ptCount val="1"/>
                <c:pt idx="0">
                  <c:v>No.2
Abs.2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N$4:$N$11</c:f>
              <c:numCache>
                <c:formatCode>0.000_ </c:formatCode>
                <c:ptCount val="8"/>
                <c:pt idx="0">
                  <c:v>0.55332512994778937</c:v>
                </c:pt>
                <c:pt idx="1">
                  <c:v>0.3098700432825594</c:v>
                </c:pt>
                <c:pt idx="2">
                  <c:v>0.16390011152887257</c:v>
                </c:pt>
                <c:pt idx="3">
                  <c:v>9.7077639717185527E-2</c:v>
                </c:pt>
                <c:pt idx="4">
                  <c:v>6.7323813331970961E-2</c:v>
                </c:pt>
                <c:pt idx="5">
                  <c:v>7.7125465365907808E-2</c:v>
                </c:pt>
                <c:pt idx="6">
                  <c:v>6.1416200649050401E-2</c:v>
                </c:pt>
                <c:pt idx="7">
                  <c:v>1.15982555232926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6B-45B7-BD81-42C9F1BADD28}"/>
            </c:ext>
          </c:extLst>
        </c:ser>
        <c:ser>
          <c:idx val="2"/>
          <c:order val="2"/>
          <c:tx>
            <c:strRef>
              <c:f>'Supplementary Figure 6b-6c'!$O$3</c:f>
              <c:strCache>
                <c:ptCount val="1"/>
                <c:pt idx="0">
                  <c:v>No.3
Abs.3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O$4:$O$11</c:f>
              <c:numCache>
                <c:formatCode>0.000_ </c:formatCode>
                <c:ptCount val="8"/>
                <c:pt idx="0">
                  <c:v>0.59427686598701179</c:v>
                </c:pt>
                <c:pt idx="1">
                  <c:v>0.2931667015968269</c:v>
                </c:pt>
                <c:pt idx="2">
                  <c:v>0.15284905687851683</c:v>
                </c:pt>
                <c:pt idx="3">
                  <c:v>8.8566993633821228E-2</c:v>
                </c:pt>
                <c:pt idx="4">
                  <c:v>5.7142497066784176E-2</c:v>
                </c:pt>
                <c:pt idx="5">
                  <c:v>4.2338837458371831E-2</c:v>
                </c:pt>
                <c:pt idx="6">
                  <c:v>5.0385239367373186E-2</c:v>
                </c:pt>
                <c:pt idx="7">
                  <c:v>-8.29818433442205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6B-45B7-BD81-42C9F1BADD28}"/>
            </c:ext>
          </c:extLst>
        </c:ser>
        <c:ser>
          <c:idx val="3"/>
          <c:order val="3"/>
          <c:tx>
            <c:strRef>
              <c:f>'Supplementary Figure 6b-6c'!$P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00FF"/>
              </a:solidFill>
              <a:ln w="9525"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6b-6c'!$Q$4:$Q$11</c:f>
                <c:numCache>
                  <c:formatCode>General</c:formatCode>
                  <c:ptCount val="8"/>
                  <c:pt idx="0">
                    <c:v>4.3730856580264217E-2</c:v>
                  </c:pt>
                  <c:pt idx="1">
                    <c:v>4.606017688102667E-2</c:v>
                  </c:pt>
                  <c:pt idx="2">
                    <c:v>3.3176268681586352E-2</c:v>
                  </c:pt>
                  <c:pt idx="3">
                    <c:v>3.6993275205300845E-2</c:v>
                  </c:pt>
                  <c:pt idx="4">
                    <c:v>3.4206324736985635E-2</c:v>
                  </c:pt>
                  <c:pt idx="5">
                    <c:v>4.7215457542284352E-2</c:v>
                  </c:pt>
                  <c:pt idx="6">
                    <c:v>2.6409279870606928E-2</c:v>
                  </c:pt>
                  <c:pt idx="7">
                    <c:v>1.3448036839379609E-2</c:v>
                  </c:pt>
                </c:numCache>
              </c:numRef>
            </c:plus>
            <c:minus>
              <c:numRef>
                <c:f>'Supplementary Figure 6b-6c'!$Q$4:$Q$11</c:f>
                <c:numCache>
                  <c:formatCode>General</c:formatCode>
                  <c:ptCount val="8"/>
                  <c:pt idx="0">
                    <c:v>4.3730856580264217E-2</c:v>
                  </c:pt>
                  <c:pt idx="1">
                    <c:v>4.606017688102667E-2</c:v>
                  </c:pt>
                  <c:pt idx="2">
                    <c:v>3.3176268681586352E-2</c:v>
                  </c:pt>
                  <c:pt idx="3">
                    <c:v>3.6993275205300845E-2</c:v>
                  </c:pt>
                  <c:pt idx="4">
                    <c:v>3.4206324736985635E-2</c:v>
                  </c:pt>
                  <c:pt idx="5">
                    <c:v>4.7215457542284352E-2</c:v>
                  </c:pt>
                  <c:pt idx="6">
                    <c:v>2.6409279870606928E-2</c:v>
                  </c:pt>
                  <c:pt idx="7">
                    <c:v>1.34480368393796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6b-6c'!$B$4:$B$11</c:f>
              <c:numCache>
                <c:formatCode>General</c:formatCode>
                <c:ptCount val="8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  <c:pt idx="7">
                  <c:v>0.313</c:v>
                </c:pt>
              </c:numCache>
            </c:numRef>
          </c:xVal>
          <c:yVal>
            <c:numRef>
              <c:f>'Supplementary Figure 6b-6c'!$P$4:$P$11</c:f>
              <c:numCache>
                <c:formatCode>0.000_);[Red]\(0.000\)</c:formatCode>
                <c:ptCount val="8"/>
                <c:pt idx="0">
                  <c:v>0.59611038796419413</c:v>
                </c:pt>
                <c:pt idx="1">
                  <c:v>0.3276704245481088</c:v>
                </c:pt>
                <c:pt idx="2">
                  <c:v>0.1772613816330412</c:v>
                </c:pt>
                <c:pt idx="3">
                  <c:v>0.11403862043955908</c:v>
                </c:pt>
                <c:pt idx="4">
                  <c:v>8.1762260416882851E-2</c:v>
                </c:pt>
                <c:pt idx="5">
                  <c:v>8.5074948289049532E-2</c:v>
                </c:pt>
                <c:pt idx="6">
                  <c:v>7.0811896315315342E-2</c:v>
                </c:pt>
                <c:pt idx="7">
                  <c:v>6.87442120681105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6B-45B7-BD81-42C9F1BADD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 val="autoZero"/>
        <c:crossBetween val="midCat"/>
        <c:majorUnit val="1"/>
      </c:valAx>
      <c:valAx>
        <c:axId val="1143772144"/>
        <c:scaling>
          <c:orientation val="minMax"/>
          <c:max val="0.3000000000000000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bance@450nm-530nm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5120798378154365E-2"/>
          <c:y val="0.84813108739901855"/>
          <c:w val="0.98487920162184561"/>
          <c:h val="0.15186891260098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687396190301789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ementary Figure 7b- 7c'!$M$3</c:f>
              <c:strCache>
                <c:ptCount val="1"/>
                <c:pt idx="0">
                  <c:v>No. 1
Abs.1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M$4:$M$10</c:f>
              <c:numCache>
                <c:formatCode>0.000_ </c:formatCode>
                <c:ptCount val="7"/>
                <c:pt idx="0">
                  <c:v>-1.1906778879426094E-3</c:v>
                </c:pt>
                <c:pt idx="1">
                  <c:v>-1.7584222297750834E-3</c:v>
                </c:pt>
                <c:pt idx="2">
                  <c:v>5.5309443338463909E-3</c:v>
                </c:pt>
                <c:pt idx="3">
                  <c:v>7.3489112024697351E-3</c:v>
                </c:pt>
                <c:pt idx="4">
                  <c:v>3.3752954185843204E-3</c:v>
                </c:pt>
                <c:pt idx="5">
                  <c:v>-5.2415576520119245E-4</c:v>
                </c:pt>
                <c:pt idx="6">
                  <c:v>-3.56923786498840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59-491A-9A6D-038E31E20A02}"/>
            </c:ext>
          </c:extLst>
        </c:ser>
        <c:ser>
          <c:idx val="1"/>
          <c:order val="1"/>
          <c:tx>
            <c:strRef>
              <c:f>'Supplementary Figure 7b- 7c'!$N$3</c:f>
              <c:strCache>
                <c:ptCount val="1"/>
                <c:pt idx="0">
                  <c:v>No. 2
Abs.2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N$4:$N$10</c:f>
              <c:numCache>
                <c:formatCode>0.000_ </c:formatCode>
                <c:ptCount val="7"/>
                <c:pt idx="0">
                  <c:v>8.5167442579840436E-3</c:v>
                </c:pt>
                <c:pt idx="1">
                  <c:v>7.6124191407299924E-3</c:v>
                </c:pt>
                <c:pt idx="2">
                  <c:v>8.8867545937197923E-3</c:v>
                </c:pt>
                <c:pt idx="3">
                  <c:v>2.5468983732992695E-2</c:v>
                </c:pt>
                <c:pt idx="4">
                  <c:v>6.2113127325247874E-3</c:v>
                </c:pt>
                <c:pt idx="5">
                  <c:v>4.6683722982675813E-3</c:v>
                </c:pt>
                <c:pt idx="6">
                  <c:v>6.592662737289478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59-491A-9A6D-038E31E20A02}"/>
            </c:ext>
          </c:extLst>
        </c:ser>
        <c:ser>
          <c:idx val="2"/>
          <c:order val="2"/>
          <c:tx>
            <c:strRef>
              <c:f>'Supplementary Figure 7b- 7c'!$O$3</c:f>
              <c:strCache>
                <c:ptCount val="1"/>
                <c:pt idx="0">
                  <c:v>No. 3
Abs.3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O$4:$O$10</c:f>
              <c:numCache>
                <c:formatCode>0.000_ </c:formatCode>
                <c:ptCount val="7"/>
                <c:pt idx="0">
                  <c:v>4.3197072850321983E-4</c:v>
                </c:pt>
                <c:pt idx="1">
                  <c:v>4.2863602284942681E-3</c:v>
                </c:pt>
                <c:pt idx="2">
                  <c:v>1.0088300832302846E-2</c:v>
                </c:pt>
                <c:pt idx="3">
                  <c:v>7.1840374974380533E-3</c:v>
                </c:pt>
                <c:pt idx="4">
                  <c:v>1.0047693580946551E-2</c:v>
                </c:pt>
                <c:pt idx="5">
                  <c:v>1.5095858485520794E-2</c:v>
                </c:pt>
                <c:pt idx="6">
                  <c:v>2.27988076709913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659-491A-9A6D-038E31E20A02}"/>
            </c:ext>
          </c:extLst>
        </c:ser>
        <c:ser>
          <c:idx val="3"/>
          <c:order val="3"/>
          <c:tx>
            <c:strRef>
              <c:f>'Supplementary Figure 7b- 7c'!$P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7b- 7c'!$Q$4:$Q$10</c:f>
                <c:numCache>
                  <c:formatCode>General</c:formatCode>
                  <c:ptCount val="7"/>
                  <c:pt idx="0">
                    <c:v>5.1998492970898461E-3</c:v>
                  </c:pt>
                  <c:pt idx="1">
                    <c:v>4.7506969812620304E-3</c:v>
                  </c:pt>
                  <c:pt idx="2">
                    <c:v>2.3620144692524624E-3</c:v>
                  </c:pt>
                  <c:pt idx="3">
                    <c:v>1.0509547014398759E-2</c:v>
                  </c:pt>
                  <c:pt idx="4">
                    <c:v>3.3486741021933409E-3</c:v>
                  </c:pt>
                  <c:pt idx="5">
                    <c:v>7.9548691699698956E-3</c:v>
                  </c:pt>
                  <c:pt idx="6">
                    <c:v>3.0199014155957928E-3</c:v>
                  </c:pt>
                </c:numCache>
              </c:numRef>
            </c:plus>
            <c:minus>
              <c:numRef>
                <c:f>'Supplementary Figure 7b- 7c'!$Q$4:$Q$10</c:f>
                <c:numCache>
                  <c:formatCode>General</c:formatCode>
                  <c:ptCount val="7"/>
                  <c:pt idx="0">
                    <c:v>5.1998492970898461E-3</c:v>
                  </c:pt>
                  <c:pt idx="1">
                    <c:v>4.7506969812620304E-3</c:v>
                  </c:pt>
                  <c:pt idx="2">
                    <c:v>2.3620144692524624E-3</c:v>
                  </c:pt>
                  <c:pt idx="3">
                    <c:v>1.0509547014398759E-2</c:v>
                  </c:pt>
                  <c:pt idx="4">
                    <c:v>3.3486741021933409E-3</c:v>
                  </c:pt>
                  <c:pt idx="5">
                    <c:v>7.9548691699698956E-3</c:v>
                  </c:pt>
                  <c:pt idx="6">
                    <c:v>3.01990141559579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P$4:$P$10</c:f>
              <c:numCache>
                <c:formatCode>0.000_ </c:formatCode>
                <c:ptCount val="7"/>
                <c:pt idx="0">
                  <c:v>2.5860123661815512E-3</c:v>
                </c:pt>
                <c:pt idx="1">
                  <c:v>3.3801190464830592E-3</c:v>
                </c:pt>
                <c:pt idx="2">
                  <c:v>8.1686665866230104E-3</c:v>
                </c:pt>
                <c:pt idx="3">
                  <c:v>1.3333977477633494E-2</c:v>
                </c:pt>
                <c:pt idx="4">
                  <c:v>6.5447672440185527E-3</c:v>
                </c:pt>
                <c:pt idx="5">
                  <c:v>6.4133583395290612E-3</c:v>
                </c:pt>
                <c:pt idx="6">
                  <c:v>-2.100302747201077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659-491A-9A6D-038E31E20A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4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At val="-1.0000000000000002E-2"/>
        <c:crossBetween val="midCat"/>
        <c:majorUnit val="10"/>
      </c:valAx>
      <c:valAx>
        <c:axId val="1143772144"/>
        <c:scaling>
          <c:orientation val="minMax"/>
          <c:max val="5.000000000000001E-2"/>
          <c:min val="-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bance@450nm-530nm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1.0000000000000002E-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5120798378154365E-2"/>
          <c:y val="0.84813108739901855"/>
          <c:w val="0.98487920162184561"/>
          <c:h val="0.15186891260098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06503436714792"/>
          <c:y val="9.7430395871238779E-2"/>
          <c:w val="0.83730678046467522"/>
          <c:h val="0.687396190301789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ementary Figure 7b- 7c'!$M$3</c:f>
              <c:strCache>
                <c:ptCount val="1"/>
                <c:pt idx="0">
                  <c:v>No. 1
Abs.1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M$4:$M$10</c:f>
              <c:numCache>
                <c:formatCode>0.000_ </c:formatCode>
                <c:ptCount val="7"/>
                <c:pt idx="0">
                  <c:v>-1.1906778879426094E-3</c:v>
                </c:pt>
                <c:pt idx="1">
                  <c:v>-1.7584222297750834E-3</c:v>
                </c:pt>
                <c:pt idx="2">
                  <c:v>5.5309443338463909E-3</c:v>
                </c:pt>
                <c:pt idx="3">
                  <c:v>7.3489112024697351E-3</c:v>
                </c:pt>
                <c:pt idx="4">
                  <c:v>3.3752954185843204E-3</c:v>
                </c:pt>
                <c:pt idx="5">
                  <c:v>-5.2415576520119245E-4</c:v>
                </c:pt>
                <c:pt idx="6">
                  <c:v>-3.56923786498840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77-448E-BFB1-B4BC050B0AFC}"/>
            </c:ext>
          </c:extLst>
        </c:ser>
        <c:ser>
          <c:idx val="1"/>
          <c:order val="1"/>
          <c:tx>
            <c:strRef>
              <c:f>'Supplementary Figure 7b- 7c'!$N$3</c:f>
              <c:strCache>
                <c:ptCount val="1"/>
                <c:pt idx="0">
                  <c:v>No. 2
Abs.2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N$4:$N$10</c:f>
              <c:numCache>
                <c:formatCode>0.000_ </c:formatCode>
                <c:ptCount val="7"/>
                <c:pt idx="0">
                  <c:v>8.5167442579840436E-3</c:v>
                </c:pt>
                <c:pt idx="1">
                  <c:v>7.6124191407299924E-3</c:v>
                </c:pt>
                <c:pt idx="2">
                  <c:v>8.8867545937197923E-3</c:v>
                </c:pt>
                <c:pt idx="3">
                  <c:v>2.5468983732992695E-2</c:v>
                </c:pt>
                <c:pt idx="4">
                  <c:v>6.2113127325247874E-3</c:v>
                </c:pt>
                <c:pt idx="5">
                  <c:v>4.6683722982675813E-3</c:v>
                </c:pt>
                <c:pt idx="6">
                  <c:v>6.592662737289478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77-448E-BFB1-B4BC050B0AFC}"/>
            </c:ext>
          </c:extLst>
        </c:ser>
        <c:ser>
          <c:idx val="2"/>
          <c:order val="2"/>
          <c:tx>
            <c:strRef>
              <c:f>'Supplementary Figure 7b- 7c'!$O$3</c:f>
              <c:strCache>
                <c:ptCount val="1"/>
                <c:pt idx="0">
                  <c:v>No. 3
Abs.3-blan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chemeClr val="bg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O$4:$O$10</c:f>
              <c:numCache>
                <c:formatCode>0.000_ </c:formatCode>
                <c:ptCount val="7"/>
                <c:pt idx="0">
                  <c:v>4.3197072850321983E-4</c:v>
                </c:pt>
                <c:pt idx="1">
                  <c:v>4.2863602284942681E-3</c:v>
                </c:pt>
                <c:pt idx="2">
                  <c:v>1.0088300832302846E-2</c:v>
                </c:pt>
                <c:pt idx="3">
                  <c:v>7.1840374974380533E-3</c:v>
                </c:pt>
                <c:pt idx="4">
                  <c:v>1.0047693580946551E-2</c:v>
                </c:pt>
                <c:pt idx="5">
                  <c:v>1.5095858485520794E-2</c:v>
                </c:pt>
                <c:pt idx="6">
                  <c:v>2.279880767099132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A77-448E-BFB1-B4BC050B0AFC}"/>
            </c:ext>
          </c:extLst>
        </c:ser>
        <c:ser>
          <c:idx val="3"/>
          <c:order val="3"/>
          <c:tx>
            <c:strRef>
              <c:f>'Supplementary Figure 7b- 7c'!$P$3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pplementary Figure 7b- 7c'!$Q$4:$Q$10</c:f>
                <c:numCache>
                  <c:formatCode>General</c:formatCode>
                  <c:ptCount val="7"/>
                  <c:pt idx="0">
                    <c:v>5.1998492970898461E-3</c:v>
                  </c:pt>
                  <c:pt idx="1">
                    <c:v>4.7506969812620304E-3</c:v>
                  </c:pt>
                  <c:pt idx="2">
                    <c:v>2.3620144692524624E-3</c:v>
                  </c:pt>
                  <c:pt idx="3">
                    <c:v>1.0509547014398759E-2</c:v>
                  </c:pt>
                  <c:pt idx="4">
                    <c:v>3.3486741021933409E-3</c:v>
                  </c:pt>
                  <c:pt idx="5">
                    <c:v>7.9548691699698956E-3</c:v>
                  </c:pt>
                  <c:pt idx="6">
                    <c:v>3.0199014155957928E-3</c:v>
                  </c:pt>
                </c:numCache>
              </c:numRef>
            </c:plus>
            <c:minus>
              <c:numRef>
                <c:f>'Supplementary Figure 7b- 7c'!$Q$4:$Q$10</c:f>
                <c:numCache>
                  <c:formatCode>General</c:formatCode>
                  <c:ptCount val="7"/>
                  <c:pt idx="0">
                    <c:v>5.1998492970898461E-3</c:v>
                  </c:pt>
                  <c:pt idx="1">
                    <c:v>4.7506969812620304E-3</c:v>
                  </c:pt>
                  <c:pt idx="2">
                    <c:v>2.3620144692524624E-3</c:v>
                  </c:pt>
                  <c:pt idx="3">
                    <c:v>1.0509547014398759E-2</c:v>
                  </c:pt>
                  <c:pt idx="4">
                    <c:v>3.3486741021933409E-3</c:v>
                  </c:pt>
                  <c:pt idx="5">
                    <c:v>7.9548691699698956E-3</c:v>
                  </c:pt>
                  <c:pt idx="6">
                    <c:v>3.01990141559579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7b- 7c'!$B$4:$B$10</c:f>
              <c:numCache>
                <c:formatCode>General</c:formatCode>
                <c:ptCount val="7"/>
                <c:pt idx="0">
                  <c:v>40</c:v>
                </c:pt>
                <c:pt idx="1">
                  <c:v>20</c:v>
                </c:pt>
                <c:pt idx="2">
                  <c:v>10</c:v>
                </c:pt>
                <c:pt idx="3">
                  <c:v>5</c:v>
                </c:pt>
                <c:pt idx="4">
                  <c:v>2.5</c:v>
                </c:pt>
                <c:pt idx="5">
                  <c:v>1.25</c:v>
                </c:pt>
                <c:pt idx="6">
                  <c:v>0.625</c:v>
                </c:pt>
              </c:numCache>
            </c:numRef>
          </c:xVal>
          <c:yVal>
            <c:numRef>
              <c:f>'Supplementary Figure 7b- 7c'!$P$4:$P$10</c:f>
              <c:numCache>
                <c:formatCode>0.000_ </c:formatCode>
                <c:ptCount val="7"/>
                <c:pt idx="0">
                  <c:v>2.5860123661815512E-3</c:v>
                </c:pt>
                <c:pt idx="1">
                  <c:v>3.3801190464830592E-3</c:v>
                </c:pt>
                <c:pt idx="2">
                  <c:v>8.1686665866230104E-3</c:v>
                </c:pt>
                <c:pt idx="3">
                  <c:v>1.3333977477633494E-2</c:v>
                </c:pt>
                <c:pt idx="4">
                  <c:v>6.5447672440185527E-3</c:v>
                </c:pt>
                <c:pt idx="5">
                  <c:v>6.4133583395290612E-3</c:v>
                </c:pt>
                <c:pt idx="6">
                  <c:v>-2.100302747201077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A77-448E-BFB1-B4BC050B0A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35920"/>
        <c:axId val="1143772144"/>
      </c:scatterChart>
      <c:valAx>
        <c:axId val="1148435920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rotein concentration</a:t>
                </a:r>
                <a:r>
                  <a:rPr lang="ja-JP"/>
                  <a:t> </a:t>
                </a:r>
                <a:r>
                  <a:rPr lang="en-US"/>
                  <a:t>(pg/mL)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3772144"/>
        <c:crossesAt val="-1.0000000000000002E-2"/>
        <c:crossBetween val="midCat"/>
        <c:majorUnit val="1"/>
      </c:valAx>
      <c:valAx>
        <c:axId val="1143772144"/>
        <c:scaling>
          <c:orientation val="minMax"/>
          <c:max val="5.000000000000001E-2"/>
          <c:min val="-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bsorbance@450nm-530nm</a:t>
                </a:r>
                <a:endParaRPr lang="ja-JP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0_ 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148435920"/>
        <c:crosses val="autoZero"/>
        <c:crossBetween val="midCat"/>
        <c:majorUnit val="1.0000000000000002E-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1.5120798378154365E-2"/>
          <c:y val="0.84813108739901855"/>
          <c:w val="0.98487920162184561"/>
          <c:h val="0.151868912600981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68036</xdr:rowOff>
    </xdr:from>
    <xdr:to>
      <xdr:col>9</xdr:col>
      <xdr:colOff>389164</xdr:colOff>
      <xdr:row>33</xdr:row>
      <xdr:rowOff>11022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0</xdr:row>
      <xdr:rowOff>68036</xdr:rowOff>
    </xdr:from>
    <xdr:to>
      <xdr:col>20</xdr:col>
      <xdr:colOff>332014</xdr:colOff>
      <xdr:row>33</xdr:row>
      <xdr:rowOff>11022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411</xdr:colOff>
      <xdr:row>10</xdr:row>
      <xdr:rowOff>94450</xdr:rowOff>
    </xdr:from>
    <xdr:to>
      <xdr:col>17</xdr:col>
      <xdr:colOff>482333</xdr:colOff>
      <xdr:row>31</xdr:row>
      <xdr:rowOff>1360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607</xdr:colOff>
      <xdr:row>9</xdr:row>
      <xdr:rowOff>40821</xdr:rowOff>
    </xdr:from>
    <xdr:to>
      <xdr:col>23</xdr:col>
      <xdr:colOff>134950</xdr:colOff>
      <xdr:row>29</xdr:row>
      <xdr:rowOff>176892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80356</xdr:colOff>
      <xdr:row>10</xdr:row>
      <xdr:rowOff>0</xdr:rowOff>
    </xdr:from>
    <xdr:to>
      <xdr:col>15</xdr:col>
      <xdr:colOff>650420</xdr:colOff>
      <xdr:row>32</xdr:row>
      <xdr:rowOff>117024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238122</xdr:rowOff>
    </xdr:from>
    <xdr:to>
      <xdr:col>11</xdr:col>
      <xdr:colOff>361950</xdr:colOff>
      <xdr:row>36</xdr:row>
      <xdr:rowOff>123824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42925</xdr:colOff>
      <xdr:row>13</xdr:row>
      <xdr:rowOff>238122</xdr:rowOff>
    </xdr:from>
    <xdr:to>
      <xdr:col>20</xdr:col>
      <xdr:colOff>381000</xdr:colOff>
      <xdr:row>36</xdr:row>
      <xdr:rowOff>123824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24813</xdr:rowOff>
    </xdr:from>
    <xdr:to>
      <xdr:col>11</xdr:col>
      <xdr:colOff>160</xdr:colOff>
      <xdr:row>36</xdr:row>
      <xdr:rowOff>131431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822</xdr:colOff>
      <xdr:row>13</xdr:row>
      <xdr:rowOff>24813</xdr:rowOff>
    </xdr:from>
    <xdr:to>
      <xdr:col>19</xdr:col>
      <xdr:colOff>445193</xdr:colOff>
      <xdr:row>36</xdr:row>
      <xdr:rowOff>131431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0"/>
  <sheetViews>
    <sheetView tabSelected="1" zoomScale="70" zoomScaleNormal="70" workbookViewId="0">
      <selection activeCell="D10" sqref="D10"/>
    </sheetView>
  </sheetViews>
  <sheetFormatPr defaultRowHeight="18.75" x14ac:dyDescent="0.4"/>
  <cols>
    <col min="2" max="2" width="13.125" customWidth="1"/>
    <col min="6" max="6" width="11.375" customWidth="1"/>
    <col min="8" max="8" width="5.875" customWidth="1"/>
    <col min="9" max="9" width="16.125" customWidth="1"/>
    <col min="15" max="15" width="4.5" customWidth="1"/>
    <col min="16" max="16" width="15.75" customWidth="1"/>
    <col min="23" max="23" width="12.625" bestFit="1" customWidth="1"/>
    <col min="24" max="24" width="12.625" customWidth="1"/>
  </cols>
  <sheetData>
    <row r="1" spans="2:26" ht="19.5" x14ac:dyDescent="0.4">
      <c r="B1" s="27" t="s">
        <v>21</v>
      </c>
      <c r="C1" s="66" t="s">
        <v>34</v>
      </c>
      <c r="D1" s="66"/>
      <c r="E1" s="66"/>
      <c r="F1" s="66"/>
      <c r="G1" s="66"/>
      <c r="H1" s="28"/>
      <c r="I1" s="28"/>
      <c r="J1" s="66" t="s">
        <v>50</v>
      </c>
      <c r="K1" s="66"/>
      <c r="L1" s="66"/>
      <c r="M1" s="66"/>
      <c r="N1" s="66"/>
      <c r="O1" s="28"/>
      <c r="P1" s="27" t="s">
        <v>24</v>
      </c>
      <c r="Q1" s="67" t="s">
        <v>25</v>
      </c>
      <c r="R1" s="67"/>
      <c r="S1" s="67"/>
      <c r="T1" s="67"/>
      <c r="U1" s="67"/>
    </row>
    <row r="2" spans="2:26" ht="42.75" x14ac:dyDescent="0.4">
      <c r="B2" s="29" t="s">
        <v>17</v>
      </c>
      <c r="C2" s="29" t="s">
        <v>18</v>
      </c>
      <c r="D2" s="29" t="s">
        <v>19</v>
      </c>
      <c r="E2" s="29" t="s">
        <v>20</v>
      </c>
      <c r="F2" s="30" t="s">
        <v>77</v>
      </c>
      <c r="G2" s="30" t="s">
        <v>16</v>
      </c>
      <c r="H2" s="28"/>
      <c r="I2" s="29" t="s">
        <v>17</v>
      </c>
      <c r="J2" s="29" t="s">
        <v>18</v>
      </c>
      <c r="K2" s="29" t="s">
        <v>19</v>
      </c>
      <c r="L2" s="29" t="s">
        <v>20</v>
      </c>
      <c r="M2" s="30" t="s">
        <v>33</v>
      </c>
      <c r="N2" s="30" t="s">
        <v>22</v>
      </c>
      <c r="O2" s="28"/>
      <c r="P2" s="29" t="s">
        <v>17</v>
      </c>
      <c r="Q2" s="29" t="s">
        <v>18</v>
      </c>
      <c r="R2" s="29" t="s">
        <v>19</v>
      </c>
      <c r="S2" s="29" t="s">
        <v>20</v>
      </c>
      <c r="T2" s="30" t="s">
        <v>32</v>
      </c>
      <c r="U2" s="30" t="s">
        <v>23</v>
      </c>
      <c r="X2" t="s">
        <v>69</v>
      </c>
      <c r="Y2" s="57" t="s">
        <v>58</v>
      </c>
      <c r="Z2" s="58" t="s">
        <v>63</v>
      </c>
    </row>
    <row r="3" spans="2:26" x14ac:dyDescent="0.4">
      <c r="B3" s="31">
        <v>1</v>
      </c>
      <c r="C3" s="32">
        <v>4991.76</v>
      </c>
      <c r="D3" s="32">
        <v>5997.02</v>
      </c>
      <c r="E3" s="32">
        <v>6906.07</v>
      </c>
      <c r="F3" s="8">
        <f>AVERAGE(C3:E3)</f>
        <v>5964.95</v>
      </c>
      <c r="G3" s="8">
        <f>STDEV(C3:E3)</f>
        <v>957.55786128046361</v>
      </c>
      <c r="H3" s="28"/>
      <c r="I3" s="33">
        <v>1</v>
      </c>
      <c r="J3" s="33">
        <v>123.01</v>
      </c>
      <c r="K3" s="33">
        <v>208.03</v>
      </c>
      <c r="L3" s="33">
        <v>179.11</v>
      </c>
      <c r="M3" s="7">
        <f>AVERAGE(J3:L3)</f>
        <v>170.05</v>
      </c>
      <c r="N3" s="7">
        <f>STDEV(J3:L3)</f>
        <v>43.228032571469242</v>
      </c>
      <c r="O3" s="28"/>
      <c r="P3" s="8">
        <v>1</v>
      </c>
      <c r="Q3" s="5">
        <f>J3/C3</f>
        <v>2.4642611022965846E-2</v>
      </c>
      <c r="R3" s="5">
        <f>K3/D3</f>
        <v>3.4688895484757426E-2</v>
      </c>
      <c r="S3" s="5">
        <f>L3/E3</f>
        <v>2.5935155595005557E-2</v>
      </c>
      <c r="T3" s="8">
        <f>AVERAGE(Q3:S3)</f>
        <v>2.842222070090961E-2</v>
      </c>
      <c r="U3" s="8">
        <f>STDEV(Q3:S3)</f>
        <v>5.4654439437764662E-3</v>
      </c>
      <c r="W3" s="24" t="s">
        <v>53</v>
      </c>
      <c r="X3" s="54">
        <f>_xlfn.F.TEST(Q3:S3,Q4:S4)</f>
        <v>6.4387805186315955E-2</v>
      </c>
      <c r="Y3" s="59">
        <f>_xlfn.T.TEST(Q3:S3,Q4:S4,2,1)</f>
        <v>8.4657756089058997E-3</v>
      </c>
      <c r="Z3" s="59" t="s">
        <v>59</v>
      </c>
    </row>
    <row r="4" spans="2:26" x14ac:dyDescent="0.4">
      <c r="B4" s="31">
        <v>5</v>
      </c>
      <c r="C4" s="32">
        <v>5572.31</v>
      </c>
      <c r="D4" s="32">
        <v>5422.47</v>
      </c>
      <c r="E4" s="32">
        <v>4617.49</v>
      </c>
      <c r="F4" s="8">
        <f t="shared" ref="F4:F8" si="0">AVERAGE(C4:E4)</f>
        <v>5204.09</v>
      </c>
      <c r="G4" s="8">
        <f t="shared" ref="G4:G8" si="1">STDEV(C4:E4)</f>
        <v>513.50528371186249</v>
      </c>
      <c r="H4" s="28"/>
      <c r="I4" s="33">
        <v>5</v>
      </c>
      <c r="J4" s="33">
        <v>1368.58</v>
      </c>
      <c r="K4" s="33">
        <v>1158.1099999999999</v>
      </c>
      <c r="L4" s="33">
        <v>1262.7</v>
      </c>
      <c r="M4" s="7">
        <f t="shared" ref="M4:M8" si="2">AVERAGE(J4:L4)</f>
        <v>1263.1299999999999</v>
      </c>
      <c r="N4" s="7">
        <f t="shared" ref="N4:N8" si="3">STDEV(J4:L4)</f>
        <v>105.23565888043845</v>
      </c>
      <c r="O4" s="28"/>
      <c r="P4" s="8">
        <v>5</v>
      </c>
      <c r="Q4" s="5">
        <f t="shared" ref="Q4:S8" si="4">J4/C4</f>
        <v>0.24560370833639905</v>
      </c>
      <c r="R4" s="5">
        <f t="shared" si="4"/>
        <v>0.21357610092817478</v>
      </c>
      <c r="S4" s="5">
        <f t="shared" si="4"/>
        <v>0.27346025654630546</v>
      </c>
      <c r="T4" s="8">
        <f t="shared" ref="T4:T8" si="5">AVERAGE(Q4:S4)</f>
        <v>0.24421335527029309</v>
      </c>
      <c r="U4" s="8">
        <f t="shared" ref="U4:U8" si="6">STDEV(Q4:S4)</f>
        <v>2.9966278293449219E-2</v>
      </c>
      <c r="W4" s="24" t="s">
        <v>57</v>
      </c>
      <c r="X4" s="54">
        <f t="shared" ref="X4:X7" si="7">_xlfn.F.TEST(Q4:S4,Q5:S5)</f>
        <v>0.97871401734376384</v>
      </c>
      <c r="Y4" s="59">
        <f t="shared" ref="Y4:Y7" si="8">_xlfn.T.TEST(Q4:S4,Q5:S5,2,1)</f>
        <v>1.7775335137595249E-3</v>
      </c>
      <c r="Z4" s="59" t="s">
        <v>60</v>
      </c>
    </row>
    <row r="5" spans="2:26" x14ac:dyDescent="0.4">
      <c r="B5" s="31">
        <v>10</v>
      </c>
      <c r="C5" s="32">
        <v>6387.01</v>
      </c>
      <c r="D5" s="32">
        <v>4785.6899999999996</v>
      </c>
      <c r="E5" s="32">
        <v>4741.04</v>
      </c>
      <c r="F5" s="8">
        <f t="shared" si="0"/>
        <v>5304.5800000000008</v>
      </c>
      <c r="G5" s="8">
        <f t="shared" si="1"/>
        <v>937.67768145562582</v>
      </c>
      <c r="H5" s="28"/>
      <c r="I5" s="33">
        <v>10</v>
      </c>
      <c r="J5" s="33">
        <v>4387.87</v>
      </c>
      <c r="K5" s="33">
        <v>3465.61</v>
      </c>
      <c r="L5" s="33">
        <v>3531.59</v>
      </c>
      <c r="M5" s="7">
        <f t="shared" si="2"/>
        <v>3795.0233333333331</v>
      </c>
      <c r="N5" s="7">
        <f t="shared" si="3"/>
        <v>514.47907414523161</v>
      </c>
      <c r="O5" s="28"/>
      <c r="P5" s="8">
        <v>10</v>
      </c>
      <c r="Q5" s="5">
        <f t="shared" si="4"/>
        <v>0.68699908094710982</v>
      </c>
      <c r="R5" s="5">
        <f t="shared" si="4"/>
        <v>0.72416098827964215</v>
      </c>
      <c r="S5" s="5">
        <f t="shared" si="4"/>
        <v>0.74489774395491293</v>
      </c>
      <c r="T5" s="8">
        <f t="shared" si="5"/>
        <v>0.71868593772722156</v>
      </c>
      <c r="U5" s="8">
        <f t="shared" si="6"/>
        <v>2.9335063123103335E-2</v>
      </c>
      <c r="W5" s="52" t="s">
        <v>54</v>
      </c>
      <c r="X5" s="54">
        <f t="shared" si="7"/>
        <v>0.17263882051054463</v>
      </c>
      <c r="Y5" s="59">
        <f t="shared" si="8"/>
        <v>0.42797465889737907</v>
      </c>
      <c r="Z5" s="60" t="s">
        <v>61</v>
      </c>
    </row>
    <row r="6" spans="2:26" x14ac:dyDescent="0.4">
      <c r="B6" s="34">
        <v>15</v>
      </c>
      <c r="C6" s="32">
        <v>5717.08</v>
      </c>
      <c r="D6" s="32">
        <v>5544.88</v>
      </c>
      <c r="E6" s="32">
        <v>6686.48</v>
      </c>
      <c r="F6" s="8">
        <f t="shared" si="0"/>
        <v>5982.8133333333326</v>
      </c>
      <c r="G6" s="8">
        <f t="shared" si="1"/>
        <v>615.44560550330766</v>
      </c>
      <c r="H6" s="28"/>
      <c r="I6" s="35">
        <v>15</v>
      </c>
      <c r="J6" s="33">
        <v>4268.42</v>
      </c>
      <c r="K6" s="33">
        <v>4900.29</v>
      </c>
      <c r="L6" s="33">
        <v>4681.87</v>
      </c>
      <c r="M6" s="7">
        <f t="shared" si="2"/>
        <v>4616.8599999999997</v>
      </c>
      <c r="N6" s="7">
        <f t="shared" si="3"/>
        <v>320.91221432036514</v>
      </c>
      <c r="O6" s="28"/>
      <c r="P6" s="8">
        <v>15</v>
      </c>
      <c r="Q6" s="5">
        <f t="shared" si="4"/>
        <v>0.74660840848824928</v>
      </c>
      <c r="R6" s="5">
        <f t="shared" si="4"/>
        <v>0.88375041479707406</v>
      </c>
      <c r="S6" s="5">
        <f t="shared" si="4"/>
        <v>0.70019950706500289</v>
      </c>
      <c r="T6" s="8">
        <f t="shared" si="5"/>
        <v>0.776852776783442</v>
      </c>
      <c r="U6" s="8">
        <f t="shared" si="6"/>
        <v>9.5439904088899172E-2</v>
      </c>
      <c r="W6" s="53" t="s">
        <v>55</v>
      </c>
      <c r="X6" s="54">
        <f t="shared" si="7"/>
        <v>0.68492311275805207</v>
      </c>
      <c r="Y6" s="59">
        <f t="shared" si="8"/>
        <v>0.33994275244738514</v>
      </c>
      <c r="Z6" s="60" t="s">
        <v>61</v>
      </c>
    </row>
    <row r="7" spans="2:26" x14ac:dyDescent="0.4">
      <c r="B7" s="34">
        <v>20</v>
      </c>
      <c r="C7" s="32">
        <v>4757.62</v>
      </c>
      <c r="D7" s="32">
        <v>4188.45</v>
      </c>
      <c r="E7" s="32">
        <v>3032.76</v>
      </c>
      <c r="F7" s="8">
        <f t="shared" si="0"/>
        <v>3992.9433333333332</v>
      </c>
      <c r="G7" s="8">
        <f t="shared" si="1"/>
        <v>878.89285321552882</v>
      </c>
      <c r="H7" s="28"/>
      <c r="I7" s="35">
        <v>20</v>
      </c>
      <c r="J7" s="33">
        <v>3014.44</v>
      </c>
      <c r="K7" s="33">
        <v>2592.54</v>
      </c>
      <c r="L7" s="33">
        <v>2259.14</v>
      </c>
      <c r="M7" s="7">
        <f t="shared" si="2"/>
        <v>2622.0399999999995</v>
      </c>
      <c r="N7" s="7">
        <f t="shared" si="3"/>
        <v>378.51315697080167</v>
      </c>
      <c r="O7" s="28"/>
      <c r="P7" s="8">
        <v>20</v>
      </c>
      <c r="Q7" s="5">
        <f t="shared" si="4"/>
        <v>0.63360251554348601</v>
      </c>
      <c r="R7" s="5">
        <f t="shared" si="4"/>
        <v>0.6189736059878953</v>
      </c>
      <c r="S7" s="5">
        <f t="shared" si="4"/>
        <v>0.74491222516783384</v>
      </c>
      <c r="T7" s="8">
        <f t="shared" si="5"/>
        <v>0.66582944889973839</v>
      </c>
      <c r="U7" s="8">
        <f t="shared" si="6"/>
        <v>6.8877176012077074E-2</v>
      </c>
      <c r="W7" s="53" t="s">
        <v>56</v>
      </c>
      <c r="X7" s="54">
        <f t="shared" si="7"/>
        <v>0.88244190115698362</v>
      </c>
      <c r="Y7" s="59">
        <f t="shared" si="8"/>
        <v>0.15973999495596292</v>
      </c>
      <c r="Z7" s="60" t="s">
        <v>62</v>
      </c>
    </row>
    <row r="8" spans="2:26" x14ac:dyDescent="0.4">
      <c r="B8" s="34">
        <v>25</v>
      </c>
      <c r="C8" s="32">
        <v>4955.1899999999996</v>
      </c>
      <c r="D8" s="32">
        <v>5869.45</v>
      </c>
      <c r="E8" s="32">
        <v>5917.22</v>
      </c>
      <c r="F8" s="8">
        <f t="shared" si="0"/>
        <v>5580.62</v>
      </c>
      <c r="G8" s="8">
        <f t="shared" si="1"/>
        <v>542.16464925334287</v>
      </c>
      <c r="H8" s="28"/>
      <c r="I8" s="35">
        <v>25</v>
      </c>
      <c r="J8" s="33">
        <v>3331.3</v>
      </c>
      <c r="K8" s="33">
        <v>4698.49</v>
      </c>
      <c r="L8" s="33">
        <v>4803.9399999999996</v>
      </c>
      <c r="M8" s="7">
        <f t="shared" si="2"/>
        <v>4277.91</v>
      </c>
      <c r="N8" s="7">
        <f t="shared" si="3"/>
        <v>821.48207205026722</v>
      </c>
      <c r="O8" s="28"/>
      <c r="P8" s="8">
        <v>25</v>
      </c>
      <c r="Q8" s="5">
        <f t="shared" si="4"/>
        <v>0.6722850183343122</v>
      </c>
      <c r="R8" s="5">
        <f t="shared" si="4"/>
        <v>0.80049919498419786</v>
      </c>
      <c r="S8" s="5">
        <f t="shared" si="4"/>
        <v>0.81185759528967982</v>
      </c>
      <c r="T8" s="8">
        <f t="shared" si="5"/>
        <v>0.76154726953606333</v>
      </c>
      <c r="U8" s="8">
        <f t="shared" si="6"/>
        <v>7.7511711576885453E-2</v>
      </c>
    </row>
    <row r="10" spans="2:26" x14ac:dyDescent="0.4">
      <c r="B10" s="26" t="s">
        <v>94</v>
      </c>
      <c r="L10" s="26" t="s">
        <v>95</v>
      </c>
    </row>
  </sheetData>
  <mergeCells count="3">
    <mergeCell ref="C1:G1"/>
    <mergeCell ref="J1:N1"/>
    <mergeCell ref="Q1:U1"/>
  </mergeCells>
  <phoneticPr fontId="8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0"/>
  <sheetViews>
    <sheetView topLeftCell="E1" zoomScale="70" zoomScaleNormal="70" workbookViewId="0">
      <selection activeCell="I10" sqref="I10"/>
    </sheetView>
  </sheetViews>
  <sheetFormatPr defaultRowHeight="18.75" x14ac:dyDescent="0.4"/>
  <cols>
    <col min="2" max="2" width="13.75" customWidth="1"/>
    <col min="9" max="9" width="13.125" customWidth="1"/>
    <col min="16" max="16" width="13.5" customWidth="1"/>
  </cols>
  <sheetData>
    <row r="1" spans="2:26" ht="19.5" x14ac:dyDescent="0.4">
      <c r="C1" s="66" t="s">
        <v>34</v>
      </c>
      <c r="D1" s="66"/>
      <c r="E1" s="66"/>
      <c r="F1" s="66"/>
      <c r="G1" s="66"/>
      <c r="J1" s="66" t="s">
        <v>49</v>
      </c>
      <c r="K1" s="66"/>
      <c r="L1" s="66"/>
      <c r="M1" s="66"/>
      <c r="N1" s="66"/>
      <c r="P1" s="26" t="s">
        <v>37</v>
      </c>
      <c r="Q1" s="67" t="s">
        <v>25</v>
      </c>
      <c r="R1" s="67"/>
      <c r="S1" s="67"/>
      <c r="T1" s="67"/>
      <c r="U1" s="67"/>
    </row>
    <row r="2" spans="2:26" ht="56.25" x14ac:dyDescent="0.4">
      <c r="B2" s="48" t="s">
        <v>51</v>
      </c>
      <c r="C2" s="22" t="s">
        <v>40</v>
      </c>
      <c r="D2" s="22" t="s">
        <v>38</v>
      </c>
      <c r="E2" s="22" t="s">
        <v>41</v>
      </c>
      <c r="F2" s="37" t="s">
        <v>35</v>
      </c>
      <c r="G2" s="37" t="s">
        <v>36</v>
      </c>
      <c r="H2" s="36"/>
      <c r="I2" s="48" t="s">
        <v>17</v>
      </c>
      <c r="J2" s="22" t="s">
        <v>40</v>
      </c>
      <c r="K2" s="22" t="s">
        <v>38</v>
      </c>
      <c r="L2" s="22" t="s">
        <v>42</v>
      </c>
      <c r="M2" s="37" t="s">
        <v>35</v>
      </c>
      <c r="N2" s="37" t="s">
        <v>36</v>
      </c>
      <c r="O2" s="36"/>
      <c r="P2" s="48" t="s">
        <v>70</v>
      </c>
      <c r="Q2" s="22" t="s">
        <v>40</v>
      </c>
      <c r="R2" s="22" t="s">
        <v>43</v>
      </c>
      <c r="S2" s="22" t="s">
        <v>45</v>
      </c>
      <c r="T2" s="37" t="s">
        <v>35</v>
      </c>
      <c r="U2" s="37" t="s">
        <v>36</v>
      </c>
      <c r="X2" t="s">
        <v>69</v>
      </c>
      <c r="Y2" s="63" t="s">
        <v>58</v>
      </c>
      <c r="Z2" s="36" t="s">
        <v>63</v>
      </c>
    </row>
    <row r="3" spans="2:26" x14ac:dyDescent="0.4">
      <c r="B3" s="22">
        <v>1</v>
      </c>
      <c r="C3" s="22">
        <v>4279.9799999999996</v>
      </c>
      <c r="D3" s="22">
        <v>4850.17</v>
      </c>
      <c r="E3" s="22">
        <v>2985.4</v>
      </c>
      <c r="F3" s="37">
        <f>AVERAGE(C3:E3)</f>
        <v>4038.5166666666664</v>
      </c>
      <c r="G3" s="37">
        <f>STDEV(C3:E3)</f>
        <v>955.54706542029396</v>
      </c>
      <c r="H3" s="36"/>
      <c r="I3" s="22">
        <v>1</v>
      </c>
      <c r="J3" s="22">
        <v>6438.31</v>
      </c>
      <c r="K3" s="22">
        <v>6290.44</v>
      </c>
      <c r="L3" s="22">
        <v>5678.04</v>
      </c>
      <c r="M3" s="37">
        <f>AVERAGE(J3:L3)</f>
        <v>6135.5966666666673</v>
      </c>
      <c r="N3" s="37">
        <f>STDEV(J3:L3)</f>
        <v>403.09423418517588</v>
      </c>
      <c r="O3" s="36"/>
      <c r="P3" s="38">
        <v>1</v>
      </c>
      <c r="Q3" s="22">
        <f>C3/J3</f>
        <v>0.66476761758908776</v>
      </c>
      <c r="R3" s="22">
        <f>D3/K3</f>
        <v>0.77103827395221958</v>
      </c>
      <c r="S3" s="22">
        <f>E3/L3</f>
        <v>0.52578002268388391</v>
      </c>
      <c r="T3" s="40">
        <f>AVERAGE(Q3:S3)</f>
        <v>0.65386197140839697</v>
      </c>
      <c r="U3" s="40">
        <f>STDEV(Q3:S3)</f>
        <v>0.12299228550101983</v>
      </c>
      <c r="W3" s="24" t="s">
        <v>53</v>
      </c>
      <c r="X3" s="54">
        <f>_xlfn.F.TEST(Q3:S3,Q4:S4)</f>
        <v>5.6608778598876842E-2</v>
      </c>
      <c r="Y3" s="41">
        <f>_xlfn.T.TEST(Q3:S3,Q4:S4,2,1)</f>
        <v>0.92726869223851272</v>
      </c>
      <c r="Z3" s="41" t="s">
        <v>61</v>
      </c>
    </row>
    <row r="4" spans="2:26" x14ac:dyDescent="0.4">
      <c r="B4" s="22">
        <v>5</v>
      </c>
      <c r="C4" s="22">
        <v>3416.2</v>
      </c>
      <c r="D4" s="22">
        <v>3689.38</v>
      </c>
      <c r="E4" s="22">
        <v>3179.23</v>
      </c>
      <c r="F4" s="37">
        <f t="shared" ref="F4:F8" si="0">AVERAGE(C4:E4)</f>
        <v>3428.27</v>
      </c>
      <c r="G4" s="37">
        <f t="shared" ref="G4:G8" si="1">STDEV(C4:E4)</f>
        <v>255.28908966111345</v>
      </c>
      <c r="H4" s="36"/>
      <c r="I4" s="22">
        <v>5</v>
      </c>
      <c r="J4" s="22">
        <v>5233.63</v>
      </c>
      <c r="K4" s="22">
        <v>5396.11</v>
      </c>
      <c r="L4" s="22">
        <v>4939.1499999999996</v>
      </c>
      <c r="M4" s="37">
        <f t="shared" ref="M4:M8" si="2">AVERAGE(J4:L4)</f>
        <v>5189.63</v>
      </c>
      <c r="N4" s="37">
        <f t="shared" ref="N4:N8" si="3">STDEV(J4:L4)</f>
        <v>231.63572781416954</v>
      </c>
      <c r="O4" s="36"/>
      <c r="P4" s="38">
        <v>5</v>
      </c>
      <c r="Q4" s="22">
        <f t="shared" ref="Q4:Q8" si="4">C4/J4</f>
        <v>0.65274006760126335</v>
      </c>
      <c r="R4" s="22">
        <f t="shared" ref="R4:S8" si="5">D4/K4</f>
        <v>0.68371104369629243</v>
      </c>
      <c r="S4" s="22">
        <f t="shared" si="5"/>
        <v>0.6436795804946196</v>
      </c>
      <c r="T4" s="40">
        <f t="shared" ref="T4:T8" si="6">AVERAGE(Q4:S4)</f>
        <v>0.66004356393072516</v>
      </c>
      <c r="U4" s="40">
        <f t="shared" ref="U4:U8" si="7">STDEV(Q4:S4)</f>
        <v>2.0991315001508786E-2</v>
      </c>
      <c r="W4" s="24" t="s">
        <v>57</v>
      </c>
      <c r="X4" s="54">
        <f t="shared" ref="X4:X7" si="8">_xlfn.F.TEST(Q4:S4,Q5:S5)</f>
        <v>0.29885619284019244</v>
      </c>
      <c r="Y4" s="41">
        <f t="shared" ref="Y4:Y7" si="9">_xlfn.T.TEST(Q4:S4,Q5:S5,2,1)</f>
        <v>0.37608956341561128</v>
      </c>
      <c r="Z4" s="41" t="s">
        <v>62</v>
      </c>
    </row>
    <row r="5" spans="2:26" x14ac:dyDescent="0.4">
      <c r="B5" s="23">
        <v>10</v>
      </c>
      <c r="C5" s="22">
        <v>2593.9</v>
      </c>
      <c r="D5" s="22">
        <v>2871.28</v>
      </c>
      <c r="E5" s="22">
        <v>2948.14</v>
      </c>
      <c r="F5" s="37">
        <f t="shared" si="0"/>
        <v>2804.44</v>
      </c>
      <c r="G5" s="37">
        <f t="shared" si="1"/>
        <v>186.3388944906564</v>
      </c>
      <c r="H5" s="36"/>
      <c r="I5" s="23">
        <v>10</v>
      </c>
      <c r="J5" s="22">
        <v>4516.83</v>
      </c>
      <c r="K5" s="22">
        <v>4674.79</v>
      </c>
      <c r="L5" s="22">
        <v>4375.4399999999996</v>
      </c>
      <c r="M5" s="37">
        <f t="shared" si="2"/>
        <v>4522.3533333333326</v>
      </c>
      <c r="N5" s="37">
        <f t="shared" si="3"/>
        <v>149.75141412799209</v>
      </c>
      <c r="O5" s="36"/>
      <c r="P5" s="39">
        <v>10</v>
      </c>
      <c r="Q5" s="22">
        <f t="shared" si="4"/>
        <v>0.57427443583220983</v>
      </c>
      <c r="R5" s="22">
        <f t="shared" si="5"/>
        <v>0.61420513007001387</v>
      </c>
      <c r="S5" s="22">
        <f t="shared" si="5"/>
        <v>0.67379280712339795</v>
      </c>
      <c r="T5" s="40">
        <f t="shared" si="6"/>
        <v>0.62075745767520729</v>
      </c>
      <c r="U5" s="40">
        <f t="shared" si="7"/>
        <v>5.0081696296122281E-2</v>
      </c>
      <c r="W5" s="52" t="s">
        <v>71</v>
      </c>
      <c r="X5" s="54">
        <f t="shared" si="8"/>
        <v>0.68430062282218107</v>
      </c>
      <c r="Y5" s="41">
        <f t="shared" si="9"/>
        <v>4.9819337832071472E-2</v>
      </c>
      <c r="Z5" s="64" t="s">
        <v>59</v>
      </c>
    </row>
    <row r="6" spans="2:26" x14ac:dyDescent="0.4">
      <c r="B6" s="23">
        <v>20</v>
      </c>
      <c r="C6" s="22">
        <v>3121.37</v>
      </c>
      <c r="D6" s="22">
        <v>2977.76</v>
      </c>
      <c r="E6" s="22">
        <v>2930.79</v>
      </c>
      <c r="F6" s="37">
        <f t="shared" si="0"/>
        <v>3009.9733333333334</v>
      </c>
      <c r="G6" s="37">
        <f t="shared" si="1"/>
        <v>99.289769026487903</v>
      </c>
      <c r="H6" s="36"/>
      <c r="I6" s="23">
        <v>20</v>
      </c>
      <c r="J6" s="22">
        <v>3995.01</v>
      </c>
      <c r="K6" s="22">
        <v>4132.5200000000004</v>
      </c>
      <c r="L6" s="22">
        <v>3734.49</v>
      </c>
      <c r="M6" s="37">
        <f t="shared" si="2"/>
        <v>3954.0066666666667</v>
      </c>
      <c r="N6" s="37">
        <f t="shared" si="3"/>
        <v>202.15816885135627</v>
      </c>
      <c r="O6" s="36"/>
      <c r="P6" s="39">
        <v>20</v>
      </c>
      <c r="Q6" s="22">
        <f t="shared" si="4"/>
        <v>0.78131719319851511</v>
      </c>
      <c r="R6" s="22">
        <f t="shared" si="5"/>
        <v>0.72056759555912608</v>
      </c>
      <c r="S6" s="22">
        <f t="shared" si="5"/>
        <v>0.7847898909891311</v>
      </c>
      <c r="T6" s="40">
        <f t="shared" si="6"/>
        <v>0.76222489324892406</v>
      </c>
      <c r="U6" s="40">
        <f t="shared" si="7"/>
        <v>3.6118039060815239E-2</v>
      </c>
      <c r="W6" s="53" t="s">
        <v>72</v>
      </c>
      <c r="X6" s="54">
        <f t="shared" si="8"/>
        <v>0.343846592628476</v>
      </c>
      <c r="Y6" s="41">
        <f t="shared" si="9"/>
        <v>0.8690891515225907</v>
      </c>
      <c r="Z6" s="64" t="s">
        <v>61</v>
      </c>
    </row>
    <row r="7" spans="2:26" x14ac:dyDescent="0.4">
      <c r="B7" s="23">
        <v>50</v>
      </c>
      <c r="C7" s="22">
        <v>2554.9299999999998</v>
      </c>
      <c r="D7" s="22">
        <v>2749.76</v>
      </c>
      <c r="E7" s="22">
        <v>3260.62</v>
      </c>
      <c r="F7" s="37">
        <f t="shared" si="0"/>
        <v>2855.1033333333339</v>
      </c>
      <c r="G7" s="37">
        <f t="shared" si="1"/>
        <v>364.44822325445205</v>
      </c>
      <c r="H7" s="36"/>
      <c r="I7" s="23">
        <v>50</v>
      </c>
      <c r="J7" s="22">
        <v>3697.19</v>
      </c>
      <c r="K7" s="22">
        <v>3552.37</v>
      </c>
      <c r="L7" s="22">
        <v>3838.19</v>
      </c>
      <c r="M7" s="37">
        <f t="shared" si="2"/>
        <v>3695.9166666666665</v>
      </c>
      <c r="N7" s="37">
        <f t="shared" si="3"/>
        <v>142.91425447915739</v>
      </c>
      <c r="O7" s="36"/>
      <c r="P7" s="39">
        <v>50</v>
      </c>
      <c r="Q7" s="22">
        <f t="shared" si="4"/>
        <v>0.69104644337997234</v>
      </c>
      <c r="R7" s="22">
        <f t="shared" si="5"/>
        <v>0.77406351252825589</v>
      </c>
      <c r="S7" s="22">
        <f t="shared" si="5"/>
        <v>0.84952021656040999</v>
      </c>
      <c r="T7" s="40">
        <f t="shared" si="6"/>
        <v>0.77154339082287937</v>
      </c>
      <c r="U7" s="40">
        <f t="shared" si="7"/>
        <v>7.9266937979012617E-2</v>
      </c>
      <c r="W7" s="53" t="s">
        <v>73</v>
      </c>
      <c r="X7" s="54">
        <f t="shared" si="8"/>
        <v>0.47029129472875819</v>
      </c>
      <c r="Y7" s="41">
        <f t="shared" si="9"/>
        <v>0.24988036599373842</v>
      </c>
      <c r="Z7" s="64" t="s">
        <v>62</v>
      </c>
    </row>
    <row r="8" spans="2:26" x14ac:dyDescent="0.4">
      <c r="B8" s="23">
        <v>100</v>
      </c>
      <c r="C8" s="22">
        <v>3853.53</v>
      </c>
      <c r="D8" s="22">
        <v>3683.78</v>
      </c>
      <c r="E8" s="22">
        <v>3926.84</v>
      </c>
      <c r="F8" s="37">
        <f t="shared" si="0"/>
        <v>3821.3833333333337</v>
      </c>
      <c r="G8" s="37">
        <f t="shared" si="1"/>
        <v>124.677973328625</v>
      </c>
      <c r="H8" s="36"/>
      <c r="I8" s="23">
        <v>100</v>
      </c>
      <c r="J8" s="22">
        <v>4491.7299999999996</v>
      </c>
      <c r="K8" s="22">
        <v>4621</v>
      </c>
      <c r="L8" s="22">
        <v>4449.26</v>
      </c>
      <c r="M8" s="37">
        <f t="shared" si="2"/>
        <v>4520.663333333333</v>
      </c>
      <c r="N8" s="37">
        <f t="shared" si="3"/>
        <v>89.451161162577037</v>
      </c>
      <c r="O8" s="36"/>
      <c r="P8" s="39">
        <v>100</v>
      </c>
      <c r="Q8" s="22">
        <f t="shared" si="4"/>
        <v>0.85791666017325185</v>
      </c>
      <c r="R8" s="22">
        <f t="shared" si="5"/>
        <v>0.79718242804587758</v>
      </c>
      <c r="S8" s="22">
        <f t="shared" si="5"/>
        <v>0.8825827216211235</v>
      </c>
      <c r="T8" s="40">
        <f t="shared" si="6"/>
        <v>0.84589393661341761</v>
      </c>
      <c r="U8" s="40">
        <f t="shared" si="7"/>
        <v>4.3951245113553861E-2</v>
      </c>
    </row>
    <row r="10" spans="2:26" x14ac:dyDescent="0.4">
      <c r="I10" s="26" t="s">
        <v>96</v>
      </c>
    </row>
  </sheetData>
  <mergeCells count="3">
    <mergeCell ref="C1:G1"/>
    <mergeCell ref="J1:N1"/>
    <mergeCell ref="Q1:U1"/>
  </mergeCells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9"/>
  <sheetViews>
    <sheetView topLeftCell="J1" zoomScale="70" zoomScaleNormal="70" workbookViewId="0">
      <selection activeCell="K23" sqref="K23"/>
    </sheetView>
  </sheetViews>
  <sheetFormatPr defaultRowHeight="18.75" x14ac:dyDescent="0.4"/>
  <cols>
    <col min="2" max="2" width="13.25" customWidth="1"/>
    <col min="3" max="7" width="8.5" bestFit="1" customWidth="1"/>
    <col min="8" max="8" width="8.875" bestFit="1" customWidth="1"/>
    <col min="9" max="9" width="7.5" bestFit="1" customWidth="1"/>
    <col min="11" max="11" width="17" customWidth="1"/>
    <col min="12" max="16" width="8.5" bestFit="1" customWidth="1"/>
    <col min="17" max="17" width="8.875" bestFit="1" customWidth="1"/>
    <col min="18" max="18" width="7.5" bestFit="1" customWidth="1"/>
    <col min="20" max="20" width="13.625" customWidth="1"/>
    <col min="21" max="25" width="7.5" bestFit="1" customWidth="1"/>
    <col min="26" max="26" width="8.875" bestFit="1" customWidth="1"/>
    <col min="27" max="27" width="7.5" bestFit="1" customWidth="1"/>
    <col min="29" max="29" width="18.75" bestFit="1" customWidth="1"/>
  </cols>
  <sheetData>
    <row r="1" spans="2:32" ht="19.5" x14ac:dyDescent="0.4">
      <c r="C1" s="66" t="s">
        <v>34</v>
      </c>
      <c r="D1" s="66"/>
      <c r="E1" s="66"/>
      <c r="F1" s="66"/>
      <c r="G1" s="66"/>
      <c r="H1" s="66"/>
      <c r="I1" s="66"/>
      <c r="L1" s="66" t="s">
        <v>50</v>
      </c>
      <c r="M1" s="66"/>
      <c r="N1" s="66"/>
      <c r="O1" s="66"/>
      <c r="P1" s="66"/>
      <c r="Q1" s="66"/>
      <c r="R1" s="66"/>
      <c r="T1" s="26" t="s">
        <v>48</v>
      </c>
      <c r="U1" s="67" t="s">
        <v>25</v>
      </c>
      <c r="V1" s="67"/>
      <c r="W1" s="67"/>
      <c r="X1" s="67"/>
      <c r="Y1" s="67"/>
      <c r="Z1" s="67"/>
      <c r="AA1" s="67"/>
    </row>
    <row r="2" spans="2:32" ht="56.25" x14ac:dyDescent="0.4">
      <c r="B2" s="48" t="s">
        <v>17</v>
      </c>
      <c r="C2" s="22" t="s">
        <v>40</v>
      </c>
      <c r="D2" s="22" t="s">
        <v>44</v>
      </c>
      <c r="E2" s="22" t="s">
        <v>45</v>
      </c>
      <c r="F2" s="22" t="s">
        <v>46</v>
      </c>
      <c r="G2" s="22" t="s">
        <v>47</v>
      </c>
      <c r="H2" s="22" t="s">
        <v>13</v>
      </c>
      <c r="I2" s="22" t="s">
        <v>39</v>
      </c>
      <c r="K2" s="48" t="s">
        <v>17</v>
      </c>
      <c r="L2" s="22" t="s">
        <v>40</v>
      </c>
      <c r="M2" s="22" t="s">
        <v>44</v>
      </c>
      <c r="N2" s="22" t="s">
        <v>45</v>
      </c>
      <c r="O2" s="22" t="s">
        <v>46</v>
      </c>
      <c r="P2" s="22" t="s">
        <v>47</v>
      </c>
      <c r="Q2" s="22" t="s">
        <v>13</v>
      </c>
      <c r="R2" s="22" t="s">
        <v>39</v>
      </c>
      <c r="T2" s="48" t="s">
        <v>17</v>
      </c>
      <c r="U2" s="22" t="s">
        <v>40</v>
      </c>
      <c r="V2" s="22" t="s">
        <v>44</v>
      </c>
      <c r="W2" s="22" t="s">
        <v>45</v>
      </c>
      <c r="X2" s="22" t="s">
        <v>46</v>
      </c>
      <c r="Y2" s="22" t="s">
        <v>47</v>
      </c>
      <c r="Z2" s="22" t="s">
        <v>13</v>
      </c>
      <c r="AA2" s="22" t="s">
        <v>39</v>
      </c>
      <c r="AD2" t="s">
        <v>68</v>
      </c>
      <c r="AE2" s="57" t="s">
        <v>58</v>
      </c>
      <c r="AF2" s="58" t="s">
        <v>63</v>
      </c>
    </row>
    <row r="3" spans="2:32" x14ac:dyDescent="0.4">
      <c r="B3" s="22">
        <v>0.31</v>
      </c>
      <c r="C3" s="49">
        <v>1792.96</v>
      </c>
      <c r="D3" s="49">
        <v>1286.0899999999999</v>
      </c>
      <c r="E3" s="49">
        <v>1386.83</v>
      </c>
      <c r="F3" s="49">
        <v>1259.32</v>
      </c>
      <c r="G3" s="49">
        <v>1377.28</v>
      </c>
      <c r="H3" s="49">
        <f>AVERAGE(C3:G3)</f>
        <v>1420.4959999999999</v>
      </c>
      <c r="I3" s="49">
        <f>STDEV(C3:G3)</f>
        <v>215.50703545360147</v>
      </c>
      <c r="K3" s="22">
        <v>0.31</v>
      </c>
      <c r="L3" s="49">
        <v>228.52</v>
      </c>
      <c r="M3" s="49">
        <v>222.24</v>
      </c>
      <c r="N3" s="49">
        <v>145.66</v>
      </c>
      <c r="O3" s="49">
        <v>184.7</v>
      </c>
      <c r="P3" s="49">
        <v>196.8</v>
      </c>
      <c r="Q3" s="49">
        <f>AVERAGE(L3:P3)</f>
        <v>195.58399999999997</v>
      </c>
      <c r="R3" s="49">
        <f>STDEV(L3:P3)</f>
        <v>33.195136390742647</v>
      </c>
      <c r="T3" s="38">
        <v>0.31</v>
      </c>
      <c r="U3" s="50">
        <f>L3/C3</f>
        <v>0.12745404247724434</v>
      </c>
      <c r="V3" s="50">
        <f>M3/D3</f>
        <v>0.17280283650444372</v>
      </c>
      <c r="W3" s="50">
        <f>N3/E3</f>
        <v>0.10503089780290302</v>
      </c>
      <c r="X3" s="50">
        <f>O3/F3</f>
        <v>0.14666645491217481</v>
      </c>
      <c r="Y3" s="50">
        <f>P3/G3</f>
        <v>0.14289033457249073</v>
      </c>
      <c r="Z3" s="51">
        <f>AVERAGE(U3:Y3)</f>
        <v>0.13896891325385133</v>
      </c>
      <c r="AA3" s="51">
        <f>STDEV(U3:Y3)</f>
        <v>2.5018718977086137E-2</v>
      </c>
      <c r="AC3" s="54" t="s">
        <v>64</v>
      </c>
      <c r="AD3" s="54">
        <f>_xlfn.F.TEST(U3:Y3,U4:Y4)</f>
        <v>0.89474332274003288</v>
      </c>
      <c r="AE3" s="61">
        <f>_xlfn.T.TEST(U3:Y3,U4:Y4,2,1)</f>
        <v>9.7102567761189369E-3</v>
      </c>
      <c r="AF3" s="61" t="s">
        <v>59</v>
      </c>
    </row>
    <row r="4" spans="2:32" x14ac:dyDescent="0.4">
      <c r="B4" s="22">
        <v>0.62</v>
      </c>
      <c r="C4" s="49">
        <v>1464.48</v>
      </c>
      <c r="D4" s="49">
        <v>1452.11</v>
      </c>
      <c r="E4" s="49">
        <v>1594.63</v>
      </c>
      <c r="F4" s="49">
        <v>1511.29</v>
      </c>
      <c r="G4" s="49">
        <v>1663.14</v>
      </c>
      <c r="H4" s="49">
        <f t="shared" ref="H4:H7" si="0">AVERAGE(C4:G4)</f>
        <v>1537.13</v>
      </c>
      <c r="I4" s="49">
        <f t="shared" ref="I4:I7" si="1">STDEV(C4:G4)</f>
        <v>89.942896606680478</v>
      </c>
      <c r="K4" s="22">
        <v>0.62</v>
      </c>
      <c r="L4" s="49">
        <v>311.42</v>
      </c>
      <c r="M4" s="49">
        <v>295.67</v>
      </c>
      <c r="N4" s="49">
        <v>419.74</v>
      </c>
      <c r="O4" s="49">
        <v>392.21</v>
      </c>
      <c r="P4" s="49">
        <v>391.37</v>
      </c>
      <c r="Q4" s="49">
        <f t="shared" ref="Q4:Q7" si="2">AVERAGE(L4:P4)</f>
        <v>362.08199999999999</v>
      </c>
      <c r="R4" s="49">
        <f t="shared" ref="R4:R7" si="3">STDEV(L4:P4)</f>
        <v>54.92522253027299</v>
      </c>
      <c r="T4" s="38">
        <v>0.62</v>
      </c>
      <c r="U4" s="50">
        <f t="shared" ref="U4:Y7" si="4">L4/C4</f>
        <v>0.21264885829782587</v>
      </c>
      <c r="V4" s="50">
        <f t="shared" si="4"/>
        <v>0.20361405127710713</v>
      </c>
      <c r="W4" s="50">
        <f t="shared" si="4"/>
        <v>0.26322093526397972</v>
      </c>
      <c r="X4" s="50">
        <f t="shared" si="4"/>
        <v>0.25952001270437836</v>
      </c>
      <c r="Y4" s="50">
        <f t="shared" si="4"/>
        <v>0.23531993698666376</v>
      </c>
      <c r="Z4" s="51">
        <f t="shared" ref="Z4:Z7" si="5">AVERAGE(U4:Y4)</f>
        <v>0.23486475890599098</v>
      </c>
      <c r="AA4" s="51">
        <f t="shared" ref="AA4:AA7" si="6">STDEV(U4:Y4)</f>
        <v>2.6843595287010028E-2</v>
      </c>
      <c r="AC4" s="54" t="s">
        <v>65</v>
      </c>
      <c r="AD4" s="54">
        <f>_xlfn.F.TEST(U4:Y4,U5:Y5)</f>
        <v>4.7668708206225978E-2</v>
      </c>
      <c r="AE4" s="61">
        <f>_xlfn.T.TEST(U4:Y4,U5:Y5,2,1)</f>
        <v>4.2922989560091405E-2</v>
      </c>
      <c r="AF4" s="61" t="s">
        <v>60</v>
      </c>
    </row>
    <row r="5" spans="2:32" x14ac:dyDescent="0.4">
      <c r="B5" s="22">
        <v>1.25</v>
      </c>
      <c r="C5" s="49">
        <v>1640.68</v>
      </c>
      <c r="D5" s="49">
        <v>1740.96</v>
      </c>
      <c r="E5" s="49">
        <v>1874.7</v>
      </c>
      <c r="F5" s="49">
        <v>1678.6</v>
      </c>
      <c r="G5" s="49">
        <v>2166.09</v>
      </c>
      <c r="H5" s="49">
        <f t="shared" si="0"/>
        <v>1820.2060000000001</v>
      </c>
      <c r="I5" s="49">
        <f t="shared" si="1"/>
        <v>212.81864927679553</v>
      </c>
      <c r="K5" s="22">
        <v>1.25</v>
      </c>
      <c r="L5" s="49">
        <v>777.37</v>
      </c>
      <c r="M5" s="49">
        <v>488.71</v>
      </c>
      <c r="N5" s="49">
        <v>695.64</v>
      </c>
      <c r="O5" s="49">
        <v>453.65</v>
      </c>
      <c r="P5" s="49">
        <v>850.27</v>
      </c>
      <c r="Q5" s="49">
        <f t="shared" si="2"/>
        <v>653.12799999999993</v>
      </c>
      <c r="R5" s="49">
        <f t="shared" si="3"/>
        <v>175.30905857941278</v>
      </c>
      <c r="T5" s="38">
        <v>1.25</v>
      </c>
      <c r="U5" s="50">
        <f t="shared" si="4"/>
        <v>0.47380963990540503</v>
      </c>
      <c r="V5" s="50">
        <f t="shared" si="4"/>
        <v>0.28071293998713354</v>
      </c>
      <c r="W5" s="50">
        <f t="shared" si="4"/>
        <v>0.37106737077932467</v>
      </c>
      <c r="X5" s="50">
        <f t="shared" si="4"/>
        <v>0.27025497438341473</v>
      </c>
      <c r="Y5" s="50">
        <f t="shared" si="4"/>
        <v>0.39253678286682453</v>
      </c>
      <c r="Z5" s="51">
        <f t="shared" si="5"/>
        <v>0.35767634158442052</v>
      </c>
      <c r="AA5" s="51">
        <f t="shared" si="6"/>
        <v>8.4331746153112397E-2</v>
      </c>
      <c r="AC5" s="55" t="s">
        <v>66</v>
      </c>
      <c r="AD5" s="54">
        <f>_xlfn.F.TEST(U5:Y5,U6:Y6)</f>
        <v>0.21359525505764992</v>
      </c>
      <c r="AE5" s="61">
        <f>_xlfn.T.TEST(U5:Y5,U6:Y6,2,1)</f>
        <v>6.230893230876812E-3</v>
      </c>
      <c r="AF5" s="62" t="s">
        <v>59</v>
      </c>
    </row>
    <row r="6" spans="2:32" x14ac:dyDescent="0.4">
      <c r="B6" s="22">
        <v>2.5</v>
      </c>
      <c r="C6" s="49">
        <v>1034.24</v>
      </c>
      <c r="D6" s="49">
        <v>1206.8800000000001</v>
      </c>
      <c r="E6" s="49">
        <v>532.82000000000005</v>
      </c>
      <c r="F6" s="49">
        <v>868.36</v>
      </c>
      <c r="G6" s="49">
        <v>1081.3800000000001</v>
      </c>
      <c r="H6" s="49">
        <f t="shared" si="0"/>
        <v>944.7360000000001</v>
      </c>
      <c r="I6" s="49">
        <f t="shared" si="1"/>
        <v>260.24512959899971</v>
      </c>
      <c r="K6" s="22">
        <v>2.5</v>
      </c>
      <c r="L6" s="49">
        <v>545.76</v>
      </c>
      <c r="M6" s="49">
        <v>614.11</v>
      </c>
      <c r="N6" s="49">
        <v>294.14</v>
      </c>
      <c r="O6" s="49">
        <v>457.76</v>
      </c>
      <c r="P6" s="49">
        <v>667.93</v>
      </c>
      <c r="Q6" s="49">
        <f t="shared" si="2"/>
        <v>515.93999999999994</v>
      </c>
      <c r="R6" s="49">
        <f t="shared" si="3"/>
        <v>146.80573370955238</v>
      </c>
      <c r="T6" s="38">
        <v>2.5</v>
      </c>
      <c r="U6" s="50">
        <f t="shared" si="4"/>
        <v>0.52769183168316836</v>
      </c>
      <c r="V6" s="50">
        <f t="shared" si="4"/>
        <v>0.50884097839056075</v>
      </c>
      <c r="W6" s="50">
        <f t="shared" si="4"/>
        <v>0.55204384219811564</v>
      </c>
      <c r="X6" s="50">
        <f t="shared" si="4"/>
        <v>0.52715463632594772</v>
      </c>
      <c r="Y6" s="50">
        <f t="shared" si="4"/>
        <v>0.61766446577521306</v>
      </c>
      <c r="Z6" s="51">
        <f t="shared" si="5"/>
        <v>0.54667915087460117</v>
      </c>
      <c r="AA6" s="51">
        <f t="shared" si="6"/>
        <v>4.254746496533475E-2</v>
      </c>
      <c r="AC6" s="56" t="s">
        <v>67</v>
      </c>
      <c r="AD6" s="54">
        <f>_xlfn.F.TEST(U6:Y6,U7:Y7)</f>
        <v>0.30418124957508769</v>
      </c>
      <c r="AE6" s="61">
        <f>_xlfn.T.TEST(U6:Y6,U7:Y7,2,1)</f>
        <v>3.2194685466134846E-3</v>
      </c>
      <c r="AF6" s="62" t="s">
        <v>59</v>
      </c>
    </row>
    <row r="7" spans="2:32" x14ac:dyDescent="0.4">
      <c r="B7" s="23">
        <v>5</v>
      </c>
      <c r="C7" s="49">
        <v>2817.06</v>
      </c>
      <c r="D7" s="49">
        <v>2499.9899999999998</v>
      </c>
      <c r="E7" s="49">
        <v>2267.81</v>
      </c>
      <c r="F7" s="49">
        <v>2622.33</v>
      </c>
      <c r="G7" s="49">
        <v>2180.46</v>
      </c>
      <c r="H7" s="49">
        <f t="shared" si="0"/>
        <v>2477.5299999999997</v>
      </c>
      <c r="I7" s="49">
        <f t="shared" si="1"/>
        <v>259.31890395804157</v>
      </c>
      <c r="K7" s="23">
        <v>5</v>
      </c>
      <c r="L7" s="49">
        <v>1765.86</v>
      </c>
      <c r="M7" s="49">
        <v>1899.68</v>
      </c>
      <c r="N7" s="49">
        <v>1538.39</v>
      </c>
      <c r="O7" s="49">
        <v>1935.14</v>
      </c>
      <c r="P7" s="49">
        <v>1787.32</v>
      </c>
      <c r="Q7" s="49">
        <f t="shared" si="2"/>
        <v>1785.2780000000002</v>
      </c>
      <c r="R7" s="49">
        <f t="shared" si="3"/>
        <v>155.62884507699721</v>
      </c>
      <c r="T7" s="39">
        <v>5</v>
      </c>
      <c r="U7" s="50">
        <f t="shared" si="4"/>
        <v>0.62684500862601433</v>
      </c>
      <c r="V7" s="50">
        <f t="shared" si="4"/>
        <v>0.75987503950015811</v>
      </c>
      <c r="W7" s="50">
        <f t="shared" si="4"/>
        <v>0.67835929817753693</v>
      </c>
      <c r="X7" s="50">
        <f t="shared" si="4"/>
        <v>0.73794678778033285</v>
      </c>
      <c r="Y7" s="50">
        <f t="shared" si="4"/>
        <v>0.81969859570916226</v>
      </c>
      <c r="Z7" s="51">
        <f t="shared" si="5"/>
        <v>0.72454494595864083</v>
      </c>
      <c r="AA7" s="51">
        <f t="shared" si="6"/>
        <v>7.4431904702335572E-2</v>
      </c>
    </row>
    <row r="9" spans="2:32" x14ac:dyDescent="0.4">
      <c r="N9" s="26" t="s">
        <v>97</v>
      </c>
    </row>
  </sheetData>
  <mergeCells count="3">
    <mergeCell ref="C1:I1"/>
    <mergeCell ref="L1:R1"/>
    <mergeCell ref="U1:AA1"/>
  </mergeCells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0"/>
  <sheetViews>
    <sheetView zoomScale="70" zoomScaleNormal="70" workbookViewId="0">
      <selection activeCell="G10" sqref="G10"/>
    </sheetView>
  </sheetViews>
  <sheetFormatPr defaultRowHeight="18.75" x14ac:dyDescent="0.4"/>
  <cols>
    <col min="2" max="2" width="13.875" customWidth="1"/>
    <col min="7" max="7" width="13.25" customWidth="1"/>
    <col min="12" max="12" width="13.375" customWidth="1"/>
    <col min="19" max="19" width="15.625" bestFit="1" customWidth="1"/>
  </cols>
  <sheetData>
    <row r="2" spans="2:22" ht="56.25" x14ac:dyDescent="0.4">
      <c r="B2" s="65" t="s">
        <v>17</v>
      </c>
      <c r="C2" s="43" t="s">
        <v>40</v>
      </c>
      <c r="D2" s="43" t="s">
        <v>38</v>
      </c>
      <c r="E2" s="43" t="s">
        <v>41</v>
      </c>
      <c r="F2" s="44"/>
      <c r="G2" s="65" t="s">
        <v>17</v>
      </c>
      <c r="H2" s="43" t="s">
        <v>40</v>
      </c>
      <c r="I2" s="43" t="s">
        <v>38</v>
      </c>
      <c r="J2" s="43" t="s">
        <v>41</v>
      </c>
      <c r="K2" s="45"/>
      <c r="L2" s="65" t="s">
        <v>52</v>
      </c>
      <c r="M2" s="43" t="s">
        <v>40</v>
      </c>
      <c r="N2" s="43" t="s">
        <v>38</v>
      </c>
      <c r="O2" s="43" t="s">
        <v>41</v>
      </c>
      <c r="P2" s="22" t="s">
        <v>13</v>
      </c>
      <c r="Q2" s="22" t="s">
        <v>39</v>
      </c>
      <c r="T2" t="s">
        <v>69</v>
      </c>
      <c r="U2" s="63" t="s">
        <v>58</v>
      </c>
      <c r="V2" s="36" t="s">
        <v>63</v>
      </c>
    </row>
    <row r="3" spans="2:22" x14ac:dyDescent="0.4">
      <c r="B3" s="43">
        <v>0.25</v>
      </c>
      <c r="C3" s="25">
        <v>1669.51</v>
      </c>
      <c r="D3" s="25">
        <v>1558.45</v>
      </c>
      <c r="E3" s="25">
        <v>1937.8</v>
      </c>
      <c r="F3" s="44"/>
      <c r="G3" s="43">
        <v>0.25</v>
      </c>
      <c r="H3" s="47">
        <v>4466.68</v>
      </c>
      <c r="I3" s="47">
        <v>4448.72</v>
      </c>
      <c r="J3" s="47">
        <v>4763.04</v>
      </c>
      <c r="K3" s="45"/>
      <c r="L3" s="38">
        <v>0.25</v>
      </c>
      <c r="M3" s="25">
        <f>C3/H3</f>
        <v>0.37376977979170206</v>
      </c>
      <c r="N3" s="25">
        <f t="shared" ref="N3:O7" si="0">D3/I3</f>
        <v>0.35031424769371861</v>
      </c>
      <c r="O3" s="25">
        <f t="shared" si="0"/>
        <v>0.40684100910342974</v>
      </c>
      <c r="P3" s="42">
        <f>AVERAGE(M3:O3)</f>
        <v>0.37697501219628343</v>
      </c>
      <c r="Q3" s="42">
        <f>STDEV(M3:O3)</f>
        <v>2.8399363108054659E-2</v>
      </c>
      <c r="S3" s="24" t="s">
        <v>74</v>
      </c>
      <c r="T3" s="54">
        <f>_xlfn.F.TEST(M3:O3,M4:O4)</f>
        <v>0.22465299858402857</v>
      </c>
      <c r="U3" s="41">
        <f>_xlfn.T.TEST(M3:O3,M4:O4,2,1)</f>
        <v>0.12482913355767877</v>
      </c>
      <c r="V3" s="41" t="s">
        <v>61</v>
      </c>
    </row>
    <row r="4" spans="2:22" x14ac:dyDescent="0.4">
      <c r="B4" s="43">
        <v>1</v>
      </c>
      <c r="C4" s="25">
        <v>1760.19</v>
      </c>
      <c r="D4" s="25">
        <v>2085.06</v>
      </c>
      <c r="E4" s="25">
        <v>1698.77</v>
      </c>
      <c r="F4" s="44"/>
      <c r="G4" s="43">
        <v>1</v>
      </c>
      <c r="H4" s="47">
        <v>4013.36</v>
      </c>
      <c r="I4" s="47">
        <v>4750.21</v>
      </c>
      <c r="J4" s="47">
        <v>4032.53</v>
      </c>
      <c r="K4" s="45"/>
      <c r="L4" s="38">
        <v>1</v>
      </c>
      <c r="M4" s="25">
        <f t="shared" ref="M4:M7" si="1">C4/H4</f>
        <v>0.43858263400243186</v>
      </c>
      <c r="N4" s="25">
        <f t="shared" si="0"/>
        <v>0.43894059420530879</v>
      </c>
      <c r="O4" s="25">
        <f t="shared" si="0"/>
        <v>0.42126654978388256</v>
      </c>
      <c r="P4" s="42">
        <f t="shared" ref="P4:P7" si="2">AVERAGE(M4:O4)</f>
        <v>0.43292992599720775</v>
      </c>
      <c r="Q4" s="42">
        <f t="shared" ref="Q4:Q7" si="3">STDEV(M4:O4)</f>
        <v>1.0102365683189287E-2</v>
      </c>
      <c r="S4" s="24" t="s">
        <v>53</v>
      </c>
      <c r="T4" s="54">
        <f t="shared" ref="T4:T6" si="4">_xlfn.F.TEST(M4:O4,M5:O5)</f>
        <v>6.0558511930692081E-2</v>
      </c>
      <c r="U4" s="41">
        <f t="shared" ref="U4:U6" si="5">_xlfn.T.TEST(M4:O4,M5:O5,2,1)</f>
        <v>0.26405452855370914</v>
      </c>
      <c r="V4" s="41" t="s">
        <v>62</v>
      </c>
    </row>
    <row r="5" spans="2:22" x14ac:dyDescent="0.4">
      <c r="B5" s="43">
        <v>5</v>
      </c>
      <c r="C5" s="25">
        <v>1890.05</v>
      </c>
      <c r="D5" s="25">
        <v>1834.76</v>
      </c>
      <c r="E5" s="25">
        <v>1516.96</v>
      </c>
      <c r="F5" s="44"/>
      <c r="G5" s="43">
        <v>5</v>
      </c>
      <c r="H5" s="47">
        <v>3671.79</v>
      </c>
      <c r="I5" s="47">
        <v>3666.76</v>
      </c>
      <c r="J5" s="47">
        <v>3706</v>
      </c>
      <c r="K5" s="45"/>
      <c r="L5" s="38">
        <v>5</v>
      </c>
      <c r="M5" s="25">
        <f t="shared" si="1"/>
        <v>0.51474893716688586</v>
      </c>
      <c r="N5" s="25">
        <f t="shared" si="0"/>
        <v>0.50037635405644221</v>
      </c>
      <c r="O5" s="25">
        <f t="shared" si="0"/>
        <v>0.4093254182406908</v>
      </c>
      <c r="P5" s="42">
        <f t="shared" si="2"/>
        <v>0.47481690315467295</v>
      </c>
      <c r="Q5" s="42">
        <f t="shared" si="3"/>
        <v>5.7170741935848764E-2</v>
      </c>
      <c r="S5" s="52" t="s">
        <v>75</v>
      </c>
      <c r="T5" s="54">
        <f t="shared" si="4"/>
        <v>3.9204765187759571E-3</v>
      </c>
      <c r="U5" s="41">
        <f t="shared" si="5"/>
        <v>0.24920445442508743</v>
      </c>
      <c r="V5" s="64" t="s">
        <v>62</v>
      </c>
    </row>
    <row r="6" spans="2:22" x14ac:dyDescent="0.4">
      <c r="B6" s="43">
        <v>25</v>
      </c>
      <c r="C6" s="25">
        <v>1594.04</v>
      </c>
      <c r="D6" s="25">
        <v>1954.72</v>
      </c>
      <c r="E6" s="25">
        <v>2125.2199999999998</v>
      </c>
      <c r="F6" s="44"/>
      <c r="G6" s="43">
        <v>25</v>
      </c>
      <c r="H6" s="47">
        <v>3771.41</v>
      </c>
      <c r="I6" s="47">
        <v>4588.03</v>
      </c>
      <c r="J6" s="47">
        <v>5046.96</v>
      </c>
      <c r="K6" s="45"/>
      <c r="L6" s="38">
        <v>25</v>
      </c>
      <c r="M6" s="25">
        <f t="shared" si="1"/>
        <v>0.42266420251311843</v>
      </c>
      <c r="N6" s="25">
        <f t="shared" si="0"/>
        <v>0.42604778085583578</v>
      </c>
      <c r="O6" s="25">
        <f t="shared" si="0"/>
        <v>0.42108913088274919</v>
      </c>
      <c r="P6" s="42">
        <f t="shared" si="2"/>
        <v>0.42326703808390115</v>
      </c>
      <c r="Q6" s="42">
        <f t="shared" si="3"/>
        <v>2.533695015772143E-3</v>
      </c>
      <c r="S6" s="53" t="s">
        <v>76</v>
      </c>
      <c r="T6" s="54">
        <f t="shared" si="4"/>
        <v>9.1648528105577366E-3</v>
      </c>
      <c r="U6" s="41">
        <f t="shared" si="5"/>
        <v>0.82941208050963344</v>
      </c>
      <c r="V6" s="64" t="s">
        <v>61</v>
      </c>
    </row>
    <row r="7" spans="2:22" x14ac:dyDescent="0.4">
      <c r="B7" s="46">
        <v>250</v>
      </c>
      <c r="C7" s="25">
        <v>801.09</v>
      </c>
      <c r="D7" s="25">
        <v>1422.51</v>
      </c>
      <c r="E7" s="25">
        <v>1667.13</v>
      </c>
      <c r="F7" s="44"/>
      <c r="G7" s="46">
        <v>250</v>
      </c>
      <c r="H7" s="47">
        <v>2049.62</v>
      </c>
      <c r="I7" s="47">
        <v>3055.66</v>
      </c>
      <c r="J7" s="47">
        <v>3890.03</v>
      </c>
      <c r="K7" s="45"/>
      <c r="L7" s="39">
        <v>250</v>
      </c>
      <c r="M7" s="25">
        <f t="shared" si="1"/>
        <v>0.3908480596403236</v>
      </c>
      <c r="N7" s="25">
        <f t="shared" si="0"/>
        <v>0.46553281451470391</v>
      </c>
      <c r="O7" s="25">
        <f t="shared" si="0"/>
        <v>0.42856481826618303</v>
      </c>
      <c r="P7" s="42">
        <f t="shared" si="2"/>
        <v>0.42831523080707018</v>
      </c>
      <c r="Q7" s="42">
        <f t="shared" si="3"/>
        <v>3.7343003000379849E-2</v>
      </c>
      <c r="S7" s="53"/>
      <c r="T7" s="54"/>
      <c r="U7" s="41"/>
      <c r="V7" s="64"/>
    </row>
    <row r="10" spans="2:22" x14ac:dyDescent="0.4">
      <c r="G10" s="26" t="s">
        <v>91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4"/>
  <sheetViews>
    <sheetView topLeftCell="A2" zoomScale="70" zoomScaleNormal="70" workbookViewId="0">
      <selection activeCell="M15" sqref="M15"/>
    </sheetView>
  </sheetViews>
  <sheetFormatPr defaultRowHeight="18.75" x14ac:dyDescent="0.4"/>
  <cols>
    <col min="2" max="2" width="14.5" customWidth="1"/>
    <col min="3" max="11" width="6.625" bestFit="1" customWidth="1"/>
    <col min="13" max="13" width="11.125" customWidth="1"/>
    <col min="14" max="15" width="11.125" bestFit="1" customWidth="1"/>
    <col min="16" max="16" width="10.625" customWidth="1"/>
    <col min="17" max="17" width="10" bestFit="1" customWidth="1"/>
    <col min="19" max="19" width="21.25" bestFit="1" customWidth="1"/>
  </cols>
  <sheetData>
    <row r="2" spans="1:22" x14ac:dyDescent="0.4">
      <c r="B2" s="5"/>
      <c r="C2" s="6" t="s">
        <v>9</v>
      </c>
      <c r="D2" s="6"/>
      <c r="E2" s="6"/>
      <c r="F2" s="6" t="s">
        <v>10</v>
      </c>
      <c r="G2" s="6"/>
      <c r="H2" s="6"/>
      <c r="I2" s="6" t="s">
        <v>11</v>
      </c>
      <c r="J2" s="6"/>
      <c r="K2" s="6"/>
      <c r="L2" s="6"/>
      <c r="M2" s="6"/>
      <c r="N2" s="6"/>
      <c r="O2" s="6"/>
      <c r="P2" s="6"/>
      <c r="Q2" s="6"/>
    </row>
    <row r="3" spans="1:22" ht="45.75" x14ac:dyDescent="0.4">
      <c r="B3" s="14" t="s">
        <v>7</v>
      </c>
      <c r="C3" s="11" t="s">
        <v>4</v>
      </c>
      <c r="D3" s="11" t="s">
        <v>5</v>
      </c>
      <c r="E3" s="11" t="s">
        <v>6</v>
      </c>
      <c r="F3" s="11" t="s">
        <v>4</v>
      </c>
      <c r="G3" s="11" t="s">
        <v>5</v>
      </c>
      <c r="H3" s="11" t="s">
        <v>6</v>
      </c>
      <c r="I3" s="11" t="s">
        <v>4</v>
      </c>
      <c r="J3" s="11" t="s">
        <v>5</v>
      </c>
      <c r="K3" s="11" t="s">
        <v>6</v>
      </c>
      <c r="L3" s="11" t="s">
        <v>1</v>
      </c>
      <c r="M3" s="16" t="s">
        <v>26</v>
      </c>
      <c r="N3" s="16" t="s">
        <v>27</v>
      </c>
      <c r="O3" s="16" t="s">
        <v>28</v>
      </c>
      <c r="P3" s="16" t="s">
        <v>14</v>
      </c>
      <c r="Q3" s="15" t="s">
        <v>12</v>
      </c>
      <c r="T3" t="s">
        <v>69</v>
      </c>
      <c r="U3" s="63" t="s">
        <v>58</v>
      </c>
      <c r="V3" s="36" t="s">
        <v>63</v>
      </c>
    </row>
    <row r="4" spans="1:22" x14ac:dyDescent="0.4">
      <c r="B4" s="8">
        <v>40</v>
      </c>
      <c r="C4" s="13">
        <v>0.91688890389797328</v>
      </c>
      <c r="D4" s="13">
        <v>0.83119883454413035</v>
      </c>
      <c r="E4" s="13">
        <v>0.87701058265971632</v>
      </c>
      <c r="F4" s="13">
        <v>5.1228050815772176E-2</v>
      </c>
      <c r="G4" s="13">
        <v>4.9498862214268427E-2</v>
      </c>
      <c r="H4" s="13">
        <v>5.1434972470182229E-2</v>
      </c>
      <c r="I4" s="13">
        <f t="shared" ref="I4:I12" si="0">C4-F4</f>
        <v>0.86566085308220109</v>
      </c>
      <c r="J4" s="13">
        <f t="shared" ref="J4:J12" si="1">D4-G4</f>
        <v>0.78169997232986188</v>
      </c>
      <c r="K4" s="13">
        <f t="shared" ref="K4:K12" si="2">E4-H4</f>
        <v>0.82557561018953407</v>
      </c>
      <c r="L4" s="13">
        <f t="shared" ref="L4:L12" si="3">AVERAGE(I4:K4)</f>
        <v>0.82431214520053242</v>
      </c>
      <c r="M4" s="10">
        <f t="shared" ref="M4:M12" si="4">I4-$I$12</f>
        <v>0.64072916795778134</v>
      </c>
      <c r="N4" s="10">
        <f t="shared" ref="N4:N12" si="5">J4-$J$12</f>
        <v>0.55332512994778937</v>
      </c>
      <c r="O4" s="10">
        <f t="shared" ref="O4:O12" si="6">K4-$K$12</f>
        <v>0.59427686598701179</v>
      </c>
      <c r="P4" s="17">
        <f t="shared" ref="P4:P12" si="7">AVERAGE(M4:O4)</f>
        <v>0.59611038796419413</v>
      </c>
      <c r="Q4" s="17">
        <f>STDEV(M4:O4)</f>
        <v>4.3730856580264217E-2</v>
      </c>
      <c r="S4" s="24" t="s">
        <v>78</v>
      </c>
      <c r="T4" s="54">
        <f>_xlfn.F.TEST(M4:O4,M5:O5)</f>
        <v>0.94815175381832018</v>
      </c>
      <c r="U4" s="41">
        <f>_xlfn.T.TEST(M4:O4,M5:O5,2,1)</f>
        <v>4.0246287729839144E-3</v>
      </c>
      <c r="V4" s="41" t="s">
        <v>59</v>
      </c>
    </row>
    <row r="5" spans="1:22" x14ac:dyDescent="0.4">
      <c r="B5" s="8">
        <v>20</v>
      </c>
      <c r="C5" s="13">
        <v>0.65136366987414318</v>
      </c>
      <c r="D5" s="13">
        <v>0.58452043213507765</v>
      </c>
      <c r="E5" s="13">
        <v>0.5697396521210194</v>
      </c>
      <c r="F5" s="13">
        <v>4.6457455984783222E-2</v>
      </c>
      <c r="G5" s="13">
        <v>4.6275546470445759E-2</v>
      </c>
      <c r="H5" s="13">
        <v>4.5274206321670181E-2</v>
      </c>
      <c r="I5" s="13">
        <f t="shared" si="0"/>
        <v>0.60490621388935994</v>
      </c>
      <c r="J5" s="13">
        <f t="shared" si="1"/>
        <v>0.53824488566463191</v>
      </c>
      <c r="K5" s="13">
        <f t="shared" si="2"/>
        <v>0.52446544579934917</v>
      </c>
      <c r="L5" s="13">
        <f t="shared" si="3"/>
        <v>0.55587218178444697</v>
      </c>
      <c r="M5" s="10">
        <f t="shared" si="4"/>
        <v>0.37997452876494014</v>
      </c>
      <c r="N5" s="10">
        <f t="shared" si="5"/>
        <v>0.3098700432825594</v>
      </c>
      <c r="O5" s="10">
        <f t="shared" si="6"/>
        <v>0.2931667015968269</v>
      </c>
      <c r="P5" s="17">
        <f t="shared" si="7"/>
        <v>0.3276704245481088</v>
      </c>
      <c r="Q5" s="17">
        <f t="shared" ref="Q5:Q12" si="8">STDEV(M5:O5)</f>
        <v>4.606017688102667E-2</v>
      </c>
      <c r="S5" s="24" t="s">
        <v>79</v>
      </c>
      <c r="T5" s="54">
        <f t="shared" ref="T5:T10" si="9">_xlfn.F.TEST(M5:O5,M6:O6)</f>
        <v>0.68317497292150187</v>
      </c>
      <c r="U5" s="41">
        <f t="shared" ref="U5:U9" si="10">_xlfn.T.TEST(M5:O5,M6:O6,2,1)</f>
        <v>2.4419206169681248E-3</v>
      </c>
      <c r="V5" s="41" t="s">
        <v>60</v>
      </c>
    </row>
    <row r="6" spans="1:22" x14ac:dyDescent="0.4">
      <c r="B6" s="8">
        <v>10</v>
      </c>
      <c r="C6" s="13">
        <v>0.483014529215118</v>
      </c>
      <c r="D6" s="13">
        <v>0.43348399304272128</v>
      </c>
      <c r="E6" s="13">
        <v>0.42610140676453889</v>
      </c>
      <c r="F6" s="13">
        <v>4.3047867598963938E-2</v>
      </c>
      <c r="G6" s="13">
        <v>4.1209039131776204E-2</v>
      </c>
      <c r="H6" s="13">
        <v>4.1953605683499776E-2</v>
      </c>
      <c r="I6" s="13">
        <f t="shared" si="0"/>
        <v>0.43996666161615405</v>
      </c>
      <c r="J6" s="13">
        <f t="shared" si="1"/>
        <v>0.39227495391094508</v>
      </c>
      <c r="K6" s="13">
        <f t="shared" si="2"/>
        <v>0.38414780108103913</v>
      </c>
      <c r="L6" s="13">
        <f t="shared" si="3"/>
        <v>0.4054631388693794</v>
      </c>
      <c r="M6" s="10">
        <f t="shared" si="4"/>
        <v>0.21503497649173425</v>
      </c>
      <c r="N6" s="10">
        <f t="shared" si="5"/>
        <v>0.16390011152887257</v>
      </c>
      <c r="O6" s="10">
        <f t="shared" si="6"/>
        <v>0.15284905687851683</v>
      </c>
      <c r="P6" s="17">
        <f t="shared" si="7"/>
        <v>0.1772613816330412</v>
      </c>
      <c r="Q6" s="17">
        <f t="shared" si="8"/>
        <v>3.3176268681586352E-2</v>
      </c>
      <c r="S6" s="52" t="s">
        <v>80</v>
      </c>
      <c r="T6" s="54">
        <f t="shared" si="9"/>
        <v>0.89152714921107501</v>
      </c>
      <c r="U6" s="41">
        <f t="shared" si="10"/>
        <v>1.4888452024184253E-3</v>
      </c>
      <c r="V6" s="64" t="s">
        <v>59</v>
      </c>
    </row>
    <row r="7" spans="1:22" x14ac:dyDescent="0.4">
      <c r="B7" s="8">
        <v>5</v>
      </c>
      <c r="C7" s="13">
        <v>0.42373239938140234</v>
      </c>
      <c r="D7" s="13">
        <v>0.36702057165071988</v>
      </c>
      <c r="E7" s="13">
        <v>0.36105487297838673</v>
      </c>
      <c r="F7" s="13">
        <v>4.232948628931206E-2</v>
      </c>
      <c r="G7" s="13">
        <v>4.1568089551461823E-2</v>
      </c>
      <c r="H7" s="13">
        <v>4.1189135142043198E-2</v>
      </c>
      <c r="I7" s="13">
        <f t="shared" si="0"/>
        <v>0.38140291309209029</v>
      </c>
      <c r="J7" s="13">
        <f t="shared" si="1"/>
        <v>0.32545248209925803</v>
      </c>
      <c r="K7" s="13">
        <f t="shared" si="2"/>
        <v>0.31986573783634353</v>
      </c>
      <c r="L7" s="13">
        <f t="shared" si="3"/>
        <v>0.34224037767589727</v>
      </c>
      <c r="M7" s="10">
        <f t="shared" si="4"/>
        <v>0.15647122796767049</v>
      </c>
      <c r="N7" s="10">
        <f t="shared" si="5"/>
        <v>9.7077639717185527E-2</v>
      </c>
      <c r="O7" s="10">
        <f t="shared" si="6"/>
        <v>8.8566993633821228E-2</v>
      </c>
      <c r="P7" s="17">
        <f t="shared" si="7"/>
        <v>0.11403862043955908</v>
      </c>
      <c r="Q7" s="17">
        <f t="shared" si="8"/>
        <v>3.6993275205300845E-2</v>
      </c>
      <c r="S7" s="53" t="s">
        <v>81</v>
      </c>
      <c r="T7" s="54">
        <f t="shared" si="9"/>
        <v>0.92183419693200574</v>
      </c>
      <c r="U7" s="41">
        <f t="shared" si="10"/>
        <v>2.9427491398389318E-3</v>
      </c>
      <c r="V7" s="64" t="s">
        <v>60</v>
      </c>
    </row>
    <row r="8" spans="1:22" x14ac:dyDescent="0.4">
      <c r="B8" s="8">
        <v>2.5</v>
      </c>
      <c r="C8" s="13">
        <v>0.38784161461736932</v>
      </c>
      <c r="D8" s="13">
        <v>0.33734705885372773</v>
      </c>
      <c r="E8" s="13">
        <v>0.32893617381392143</v>
      </c>
      <c r="F8" s="13">
        <v>4.2089458641056114E-2</v>
      </c>
      <c r="G8" s="13">
        <v>4.1648403139684279E-2</v>
      </c>
      <c r="H8" s="13">
        <v>4.0494932544614975E-2</v>
      </c>
      <c r="I8" s="13">
        <f t="shared" si="0"/>
        <v>0.3457521559763132</v>
      </c>
      <c r="J8" s="13">
        <f t="shared" si="1"/>
        <v>0.29569865571404347</v>
      </c>
      <c r="K8" s="13">
        <f t="shared" si="2"/>
        <v>0.28844124126930648</v>
      </c>
      <c r="L8" s="13">
        <f t="shared" si="3"/>
        <v>0.30996401765322107</v>
      </c>
      <c r="M8" s="10">
        <f t="shared" si="4"/>
        <v>0.1208204708518934</v>
      </c>
      <c r="N8" s="10">
        <f t="shared" si="5"/>
        <v>6.7323813331970961E-2</v>
      </c>
      <c r="O8" s="10">
        <f t="shared" si="6"/>
        <v>5.7142497066784176E-2</v>
      </c>
      <c r="P8" s="17">
        <f t="shared" si="7"/>
        <v>8.1762260416882851E-2</v>
      </c>
      <c r="Q8" s="17">
        <f t="shared" si="8"/>
        <v>3.4206324736985635E-2</v>
      </c>
      <c r="S8" s="53" t="s">
        <v>82</v>
      </c>
      <c r="T8" s="54">
        <f t="shared" si="9"/>
        <v>0.68840516628610793</v>
      </c>
      <c r="U8" s="41">
        <f t="shared" si="10"/>
        <v>0.75272628541199049</v>
      </c>
      <c r="V8" s="64" t="s">
        <v>85</v>
      </c>
    </row>
    <row r="9" spans="1:22" x14ac:dyDescent="0.4">
      <c r="B9" s="8">
        <v>1.25</v>
      </c>
      <c r="C9" s="13">
        <v>0.40320821610193253</v>
      </c>
      <c r="D9" s="13">
        <v>0.34646993751625177</v>
      </c>
      <c r="E9" s="13">
        <v>0.3153849964067903</v>
      </c>
      <c r="F9" s="13">
        <v>4.2515988934643784E-2</v>
      </c>
      <c r="G9" s="13">
        <v>4.0969629768271475E-2</v>
      </c>
      <c r="H9" s="13">
        <v>4.1747414745896168E-2</v>
      </c>
      <c r="I9" s="13">
        <f t="shared" si="0"/>
        <v>0.36069222716728877</v>
      </c>
      <c r="J9" s="13">
        <f t="shared" si="1"/>
        <v>0.30550030774798032</v>
      </c>
      <c r="K9" s="13">
        <f t="shared" si="2"/>
        <v>0.27363758166089414</v>
      </c>
      <c r="L9" s="13">
        <f t="shared" si="3"/>
        <v>0.31327670552538772</v>
      </c>
      <c r="M9" s="10">
        <f t="shared" si="4"/>
        <v>0.13576054204286897</v>
      </c>
      <c r="N9" s="10">
        <f t="shared" si="5"/>
        <v>7.7125465365907808E-2</v>
      </c>
      <c r="O9" s="10">
        <f t="shared" si="6"/>
        <v>4.2338837458371831E-2</v>
      </c>
      <c r="P9" s="17">
        <f t="shared" si="7"/>
        <v>8.5074948289049532E-2</v>
      </c>
      <c r="Q9" s="17">
        <f t="shared" si="8"/>
        <v>4.7215457542284352E-2</v>
      </c>
      <c r="S9" s="53" t="s">
        <v>83</v>
      </c>
      <c r="T9" s="54">
        <f t="shared" si="9"/>
        <v>0.47660386696128432</v>
      </c>
      <c r="U9" s="41">
        <f t="shared" si="10"/>
        <v>0.37157253051174255</v>
      </c>
      <c r="V9" s="64" t="s">
        <v>86</v>
      </c>
    </row>
    <row r="10" spans="1:22" x14ac:dyDescent="0.4">
      <c r="B10" s="8">
        <v>0.625</v>
      </c>
      <c r="C10" s="13">
        <v>0.36788544252581368</v>
      </c>
      <c r="D10" s="13">
        <v>0.33123464474778419</v>
      </c>
      <c r="E10" s="13">
        <v>0.32292350245391699</v>
      </c>
      <c r="F10" s="13">
        <v>4.2319508471871416E-2</v>
      </c>
      <c r="G10" s="13">
        <v>4.1443601716661296E-2</v>
      </c>
      <c r="H10" s="13">
        <v>4.1239518884021498E-2</v>
      </c>
      <c r="I10" s="13">
        <f t="shared" si="0"/>
        <v>0.32556593405394224</v>
      </c>
      <c r="J10" s="13">
        <f t="shared" si="1"/>
        <v>0.28979104303112291</v>
      </c>
      <c r="K10" s="13">
        <f t="shared" si="2"/>
        <v>0.28168398356989549</v>
      </c>
      <c r="L10" s="13">
        <f t="shared" si="3"/>
        <v>0.29901365355165349</v>
      </c>
      <c r="M10" s="10">
        <f t="shared" si="4"/>
        <v>0.10063424892952244</v>
      </c>
      <c r="N10" s="10">
        <f t="shared" si="5"/>
        <v>6.1416200649050401E-2</v>
      </c>
      <c r="O10" s="10">
        <f t="shared" si="6"/>
        <v>5.0385239367373186E-2</v>
      </c>
      <c r="P10" s="17">
        <f t="shared" si="7"/>
        <v>7.0811896315315342E-2</v>
      </c>
      <c r="Q10" s="17">
        <f t="shared" si="8"/>
        <v>2.6409279870606928E-2</v>
      </c>
      <c r="S10" s="53" t="s">
        <v>84</v>
      </c>
      <c r="T10" s="54">
        <f t="shared" si="9"/>
        <v>0.41181770383488292</v>
      </c>
      <c r="U10" s="41">
        <f>_xlfn.T.TEST(M10:O10,M11:O11,2,1)</f>
        <v>2.3686701514312871E-2</v>
      </c>
      <c r="V10" s="64" t="s">
        <v>87</v>
      </c>
    </row>
    <row r="11" spans="1:22" x14ac:dyDescent="0.4">
      <c r="B11" s="9">
        <v>0.313</v>
      </c>
      <c r="C11" s="13">
        <v>0.28017228432655017</v>
      </c>
      <c r="D11" s="13">
        <v>0.27841430553541552</v>
      </c>
      <c r="E11" s="13">
        <v>0.2617088525386092</v>
      </c>
      <c r="F11" s="13">
        <v>3.7917406770567791E-2</v>
      </c>
      <c r="G11" s="13">
        <v>3.8441207630050385E-2</v>
      </c>
      <c r="H11" s="13">
        <v>3.8708292670508959E-2</v>
      </c>
      <c r="I11" s="13">
        <f t="shared" si="0"/>
        <v>0.24225487755598238</v>
      </c>
      <c r="J11" s="13">
        <f t="shared" si="1"/>
        <v>0.23997309790536514</v>
      </c>
      <c r="K11" s="13">
        <f t="shared" si="2"/>
        <v>0.22300055986810025</v>
      </c>
      <c r="L11" s="13">
        <f t="shared" si="3"/>
        <v>0.23507617844314929</v>
      </c>
      <c r="M11" s="10">
        <f t="shared" si="4"/>
        <v>1.7323192431562578E-2</v>
      </c>
      <c r="N11" s="10">
        <f t="shared" si="5"/>
        <v>1.1598255523292633E-2</v>
      </c>
      <c r="O11" s="10">
        <f t="shared" si="6"/>
        <v>-8.2981843344220596E-3</v>
      </c>
      <c r="P11" s="17">
        <f t="shared" si="7"/>
        <v>6.8744212068110504E-3</v>
      </c>
      <c r="Q11" s="17">
        <f t="shared" si="8"/>
        <v>1.3448036839379609E-2</v>
      </c>
    </row>
    <row r="12" spans="1:22" x14ac:dyDescent="0.4">
      <c r="B12" s="7" t="s">
        <v>0</v>
      </c>
      <c r="C12" s="13">
        <v>0.26252697172967104</v>
      </c>
      <c r="D12" s="13">
        <v>0.26752368952908462</v>
      </c>
      <c r="E12" s="13">
        <v>0.27276039444343825</v>
      </c>
      <c r="F12" s="13">
        <v>3.759528660525123E-2</v>
      </c>
      <c r="G12" s="13">
        <v>3.9148847147012097E-2</v>
      </c>
      <c r="H12" s="13">
        <v>4.146165024091595E-2</v>
      </c>
      <c r="I12" s="13">
        <f t="shared" si="0"/>
        <v>0.2249316851244198</v>
      </c>
      <c r="J12" s="13">
        <f t="shared" si="1"/>
        <v>0.22837484238207251</v>
      </c>
      <c r="K12" s="13">
        <f t="shared" si="2"/>
        <v>0.23129874420252231</v>
      </c>
      <c r="L12" s="13">
        <f t="shared" si="3"/>
        <v>0.2282017572363382</v>
      </c>
      <c r="M12" s="19">
        <f t="shared" si="4"/>
        <v>0</v>
      </c>
      <c r="N12" s="19">
        <f t="shared" si="5"/>
        <v>0</v>
      </c>
      <c r="O12" s="19">
        <f t="shared" si="6"/>
        <v>0</v>
      </c>
      <c r="P12" s="13">
        <f t="shared" si="7"/>
        <v>0</v>
      </c>
      <c r="Q12" s="18">
        <f t="shared" si="8"/>
        <v>0</v>
      </c>
    </row>
    <row r="14" spans="1:22" x14ac:dyDescent="0.4">
      <c r="A14" s="26" t="s">
        <v>89</v>
      </c>
      <c r="M14" s="26" t="s">
        <v>90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3"/>
  <sheetViews>
    <sheetView zoomScale="70" zoomScaleNormal="70" workbookViewId="0">
      <selection activeCell="J13" sqref="J13"/>
    </sheetView>
  </sheetViews>
  <sheetFormatPr defaultRowHeight="18.75" x14ac:dyDescent="0.4"/>
  <cols>
    <col min="2" max="2" width="15.125" customWidth="1"/>
    <col min="3" max="11" width="7" bestFit="1" customWidth="1"/>
    <col min="12" max="12" width="9.5" bestFit="1" customWidth="1"/>
    <col min="13" max="15" width="11.5" bestFit="1" customWidth="1"/>
    <col min="16" max="16" width="8.25" bestFit="1" customWidth="1"/>
    <col min="17" max="17" width="12.25" customWidth="1"/>
  </cols>
  <sheetData>
    <row r="2" spans="1:22" x14ac:dyDescent="0.4">
      <c r="B2" s="1"/>
      <c r="C2" s="68" t="s">
        <v>8</v>
      </c>
      <c r="D2" s="69"/>
      <c r="E2" s="70"/>
      <c r="F2" s="68" t="s">
        <v>2</v>
      </c>
      <c r="G2" s="69"/>
      <c r="H2" s="70"/>
      <c r="I2" s="68" t="s">
        <v>3</v>
      </c>
      <c r="J2" s="69"/>
      <c r="K2" s="69"/>
      <c r="L2" s="69"/>
      <c r="M2" s="69"/>
      <c r="N2" s="69"/>
      <c r="O2" s="69"/>
      <c r="P2" s="69"/>
      <c r="Q2" s="70"/>
    </row>
    <row r="3" spans="1:22" ht="45" x14ac:dyDescent="0.4">
      <c r="B3" s="15" t="s">
        <v>7</v>
      </c>
      <c r="C3" s="12" t="s">
        <v>4</v>
      </c>
      <c r="D3" s="12" t="s">
        <v>5</v>
      </c>
      <c r="E3" s="12" t="s">
        <v>6</v>
      </c>
      <c r="F3" s="12" t="s">
        <v>4</v>
      </c>
      <c r="G3" s="12" t="s">
        <v>5</v>
      </c>
      <c r="H3" s="12" t="s">
        <v>6</v>
      </c>
      <c r="I3" s="12" t="s">
        <v>4</v>
      </c>
      <c r="J3" s="12" t="s">
        <v>5</v>
      </c>
      <c r="K3" s="12" t="s">
        <v>6</v>
      </c>
      <c r="L3" s="12" t="s">
        <v>1</v>
      </c>
      <c r="M3" s="16" t="s">
        <v>29</v>
      </c>
      <c r="N3" s="16" t="s">
        <v>30</v>
      </c>
      <c r="O3" s="16" t="s">
        <v>31</v>
      </c>
      <c r="P3" s="20" t="s">
        <v>15</v>
      </c>
      <c r="Q3" s="15" t="s">
        <v>12</v>
      </c>
      <c r="T3" t="s">
        <v>69</v>
      </c>
      <c r="U3" s="63" t="s">
        <v>58</v>
      </c>
      <c r="V3" s="36" t="s">
        <v>63</v>
      </c>
    </row>
    <row r="4" spans="1:22" x14ac:dyDescent="0.4">
      <c r="B4" s="4">
        <v>40</v>
      </c>
      <c r="C4" s="2">
        <v>0.10225700124392212</v>
      </c>
      <c r="D4" s="2">
        <v>0.10360061990955306</v>
      </c>
      <c r="E4" s="2">
        <v>9.7042469762049693E-2</v>
      </c>
      <c r="F4" s="2">
        <v>3.5867633300458959E-2</v>
      </c>
      <c r="G4" s="2">
        <v>3.4459527205167421E-2</v>
      </c>
      <c r="H4" s="2">
        <v>3.3864856582306396E-2</v>
      </c>
      <c r="I4" s="3">
        <f t="shared" ref="I4:K11" si="0">C4-F4</f>
        <v>6.638936794346316E-2</v>
      </c>
      <c r="J4" s="3">
        <f t="shared" si="0"/>
        <v>6.9141092704385648E-2</v>
      </c>
      <c r="K4" s="3">
        <f t="shared" si="0"/>
        <v>6.3177613179743297E-2</v>
      </c>
      <c r="L4" s="3">
        <f t="shared" ref="L4:L11" si="1">AVERAGE(I4:K4)</f>
        <v>6.6236024609197364E-2</v>
      </c>
      <c r="M4" s="21">
        <f>I4-$I$11</f>
        <v>-1.1906778879426094E-3</v>
      </c>
      <c r="N4" s="21">
        <f>J4-$J$11</f>
        <v>8.5167442579840436E-3</v>
      </c>
      <c r="O4" s="21">
        <f>K4-$K$11</f>
        <v>4.3197072850321983E-4</v>
      </c>
      <c r="P4" s="21">
        <f>AVERAGE(M4:O4)</f>
        <v>2.5860123661815512E-3</v>
      </c>
      <c r="Q4" s="21">
        <f>STDEV(M4:O4)</f>
        <v>5.1998492970898461E-3</v>
      </c>
      <c r="S4" s="24" t="s">
        <v>78</v>
      </c>
      <c r="T4" s="54">
        <f>_xlfn.F.TEST(M4:O4,M5:O5)</f>
        <v>0.90990664732622328</v>
      </c>
      <c r="U4" s="41">
        <f>_xlfn.T.TEST(M4:O4,M5:O5,2,1)</f>
        <v>0.65610363184996234</v>
      </c>
      <c r="V4" s="41" t="s">
        <v>62</v>
      </c>
    </row>
    <row r="5" spans="1:22" x14ac:dyDescent="0.4">
      <c r="B5" s="4">
        <v>20</v>
      </c>
      <c r="C5" s="2">
        <v>0.10286771277869866</v>
      </c>
      <c r="D5" s="2">
        <v>0.11065508712204779</v>
      </c>
      <c r="E5" s="2">
        <v>0.10152635617117722</v>
      </c>
      <c r="F5" s="2">
        <v>3.7046089177067983E-2</v>
      </c>
      <c r="G5" s="2">
        <v>4.2418319534916191E-2</v>
      </c>
      <c r="H5" s="2">
        <v>3.4494353491442878E-2</v>
      </c>
      <c r="I5" s="3">
        <f t="shared" si="0"/>
        <v>6.5821623601630685E-2</v>
      </c>
      <c r="J5" s="3">
        <f t="shared" si="0"/>
        <v>6.8236767587131597E-2</v>
      </c>
      <c r="K5" s="3">
        <f t="shared" si="0"/>
        <v>6.7032002679734345E-2</v>
      </c>
      <c r="L5" s="3">
        <f t="shared" si="1"/>
        <v>6.7030131289498876E-2</v>
      </c>
      <c r="M5" s="21">
        <f t="shared" ref="M5:M11" si="2">I5-$I$11</f>
        <v>-1.7584222297750834E-3</v>
      </c>
      <c r="N5" s="21">
        <f t="shared" ref="N5:N11" si="3">J5-$J$11</f>
        <v>7.6124191407299924E-3</v>
      </c>
      <c r="O5" s="21">
        <f t="shared" ref="O5:O11" si="4">K5-$K$11</f>
        <v>4.2863602284942681E-3</v>
      </c>
      <c r="P5" s="21">
        <f t="shared" ref="P5:P11" si="5">AVERAGE(M5:O5)</f>
        <v>3.3801190464830592E-3</v>
      </c>
      <c r="Q5" s="21">
        <f t="shared" ref="Q5:Q10" si="6">STDEV(M5:O5)</f>
        <v>4.7506969812620304E-3</v>
      </c>
      <c r="S5" s="24" t="s">
        <v>79</v>
      </c>
      <c r="T5" s="54">
        <f t="shared" ref="T5:T9" si="7">_xlfn.F.TEST(M5:O5,M6:O6)</f>
        <v>0.39640940324004115</v>
      </c>
      <c r="U5" s="41">
        <f t="shared" ref="U5:U9" si="8">_xlfn.T.TEST(M5:O5,M6:O6,2,1)</f>
        <v>0.11796471899927019</v>
      </c>
      <c r="V5" s="41" t="s">
        <v>88</v>
      </c>
    </row>
    <row r="6" spans="1:22" x14ac:dyDescent="0.4">
      <c r="B6" s="4">
        <v>10</v>
      </c>
      <c r="C6" s="2">
        <v>0.10828042529195132</v>
      </c>
      <c r="D6" s="2">
        <v>0.11125727711873201</v>
      </c>
      <c r="E6" s="2">
        <v>0.10880579009558043</v>
      </c>
      <c r="F6" s="2">
        <v>3.5169435126699157E-2</v>
      </c>
      <c r="G6" s="2">
        <v>4.1746174078610622E-2</v>
      </c>
      <c r="H6" s="2">
        <v>3.5971846812037515E-2</v>
      </c>
      <c r="I6" s="3">
        <f t="shared" si="0"/>
        <v>7.311099016525216E-2</v>
      </c>
      <c r="J6" s="3">
        <f t="shared" si="0"/>
        <v>6.9511103040121397E-2</v>
      </c>
      <c r="K6" s="3">
        <f t="shared" si="0"/>
        <v>7.2833943283542923E-2</v>
      </c>
      <c r="L6" s="3">
        <f t="shared" si="1"/>
        <v>7.1818678829638827E-2</v>
      </c>
      <c r="M6" s="21">
        <f t="shared" si="2"/>
        <v>5.5309443338463909E-3</v>
      </c>
      <c r="N6" s="21">
        <f t="shared" si="3"/>
        <v>8.8867545937197923E-3</v>
      </c>
      <c r="O6" s="21">
        <f t="shared" si="4"/>
        <v>1.0088300832302846E-2</v>
      </c>
      <c r="P6" s="21">
        <f t="shared" si="5"/>
        <v>8.1686665866230104E-3</v>
      </c>
      <c r="Q6" s="21">
        <f t="shared" si="6"/>
        <v>2.3620144692524624E-3</v>
      </c>
      <c r="S6" s="52" t="s">
        <v>80</v>
      </c>
      <c r="T6" s="54">
        <f t="shared" si="7"/>
        <v>9.6166977856305055E-2</v>
      </c>
      <c r="U6" s="41">
        <f t="shared" si="8"/>
        <v>0.47163308141574667</v>
      </c>
      <c r="V6" s="64" t="s">
        <v>62</v>
      </c>
    </row>
    <row r="7" spans="1:22" x14ac:dyDescent="0.4">
      <c r="B7" s="4">
        <v>5</v>
      </c>
      <c r="C7" s="2">
        <v>0.11715566196965276</v>
      </c>
      <c r="D7" s="2">
        <v>0.12643515547181397</v>
      </c>
      <c r="E7" s="2">
        <v>0.10451752833564738</v>
      </c>
      <c r="F7" s="2">
        <v>4.2226704935777258E-2</v>
      </c>
      <c r="G7" s="2">
        <v>4.0341823292419678E-2</v>
      </c>
      <c r="H7" s="2">
        <v>3.4587848386969253E-2</v>
      </c>
      <c r="I7" s="3">
        <f t="shared" si="0"/>
        <v>7.4928957033875504E-2</v>
      </c>
      <c r="J7" s="3">
        <f t="shared" si="0"/>
        <v>8.60933321793943E-2</v>
      </c>
      <c r="K7" s="3">
        <f t="shared" si="0"/>
        <v>6.9929679948678131E-2</v>
      </c>
      <c r="L7" s="3">
        <f t="shared" si="1"/>
        <v>7.6983989720649307E-2</v>
      </c>
      <c r="M7" s="21">
        <f t="shared" si="2"/>
        <v>7.3489112024697351E-3</v>
      </c>
      <c r="N7" s="21">
        <f t="shared" si="3"/>
        <v>2.5468983732992695E-2</v>
      </c>
      <c r="O7" s="21">
        <f t="shared" si="4"/>
        <v>7.1840374974380533E-3</v>
      </c>
      <c r="P7" s="21">
        <f t="shared" si="5"/>
        <v>1.3333977477633494E-2</v>
      </c>
      <c r="Q7" s="21">
        <f t="shared" si="6"/>
        <v>1.0509547014398759E-2</v>
      </c>
      <c r="S7" s="53" t="s">
        <v>81</v>
      </c>
      <c r="T7" s="54">
        <f t="shared" si="7"/>
        <v>0.18433719282627059</v>
      </c>
      <c r="U7" s="41">
        <f t="shared" si="8"/>
        <v>0.40821372201995754</v>
      </c>
      <c r="V7" s="64" t="s">
        <v>62</v>
      </c>
    </row>
    <row r="8" spans="1:22" x14ac:dyDescent="0.4">
      <c r="B8" s="4">
        <v>2.5</v>
      </c>
      <c r="C8" s="2">
        <v>0.10907340747763677</v>
      </c>
      <c r="D8" s="2">
        <v>0.109468091813999</v>
      </c>
      <c r="E8" s="2">
        <v>0.10863216177383861</v>
      </c>
      <c r="F8" s="2">
        <v>3.8118066227646692E-2</v>
      </c>
      <c r="G8" s="2">
        <v>4.2632430635072598E-2</v>
      </c>
      <c r="H8" s="2">
        <v>3.5838825741651988E-2</v>
      </c>
      <c r="I8" s="3">
        <f t="shared" si="0"/>
        <v>7.0955341249990089E-2</v>
      </c>
      <c r="J8" s="3">
        <f t="shared" si="0"/>
        <v>6.6835661178926392E-2</v>
      </c>
      <c r="K8" s="3">
        <f t="shared" si="0"/>
        <v>7.2793336032186629E-2</v>
      </c>
      <c r="L8" s="3">
        <f t="shared" si="1"/>
        <v>7.019477948703437E-2</v>
      </c>
      <c r="M8" s="21">
        <f t="shared" si="2"/>
        <v>3.3752954185843204E-3</v>
      </c>
      <c r="N8" s="21">
        <f t="shared" si="3"/>
        <v>6.2113127325247874E-3</v>
      </c>
      <c r="O8" s="21">
        <f t="shared" si="4"/>
        <v>1.0047693580946551E-2</v>
      </c>
      <c r="P8" s="21">
        <f t="shared" si="5"/>
        <v>6.5447672440185527E-3</v>
      </c>
      <c r="Q8" s="21">
        <f t="shared" si="6"/>
        <v>3.3486741021933409E-3</v>
      </c>
      <c r="S8" s="53" t="s">
        <v>82</v>
      </c>
      <c r="T8" s="54">
        <f t="shared" si="7"/>
        <v>0.30106274901246871</v>
      </c>
      <c r="U8" s="41">
        <f t="shared" si="8"/>
        <v>0.96531863331266377</v>
      </c>
      <c r="V8" s="64" t="s">
        <v>85</v>
      </c>
    </row>
    <row r="9" spans="1:22" x14ac:dyDescent="0.4">
      <c r="B9" s="4">
        <v>1.25</v>
      </c>
      <c r="C9" s="2">
        <v>0.1054759657296221</v>
      </c>
      <c r="D9" s="2">
        <v>0.10618296575611968</v>
      </c>
      <c r="E9" s="2">
        <v>0.11687425278029115</v>
      </c>
      <c r="F9" s="2">
        <v>3.8420075663417534E-2</v>
      </c>
      <c r="G9" s="2">
        <v>4.0890245011450492E-2</v>
      </c>
      <c r="H9" s="2">
        <v>3.9032751843530271E-2</v>
      </c>
      <c r="I9" s="3">
        <f t="shared" si="0"/>
        <v>6.7055890066204576E-2</v>
      </c>
      <c r="J9" s="3">
        <f t="shared" si="0"/>
        <v>6.5292720744669186E-2</v>
      </c>
      <c r="K9" s="3">
        <f t="shared" si="0"/>
        <v>7.7841500936760871E-2</v>
      </c>
      <c r="L9" s="3">
        <f t="shared" si="1"/>
        <v>7.0063370582544873E-2</v>
      </c>
      <c r="M9" s="21">
        <f t="shared" si="2"/>
        <v>-5.2415576520119245E-4</v>
      </c>
      <c r="N9" s="21">
        <f t="shared" si="3"/>
        <v>4.6683722982675813E-3</v>
      </c>
      <c r="O9" s="21">
        <f t="shared" si="4"/>
        <v>1.5095858485520794E-2</v>
      </c>
      <c r="P9" s="21">
        <f t="shared" si="5"/>
        <v>6.4133583395290612E-3</v>
      </c>
      <c r="Q9" s="21">
        <f t="shared" si="6"/>
        <v>7.9548691699698956E-3</v>
      </c>
      <c r="S9" s="53" t="s">
        <v>83</v>
      </c>
      <c r="T9" s="54">
        <f t="shared" si="7"/>
        <v>0.25192917939277532</v>
      </c>
      <c r="U9" s="41">
        <f t="shared" si="8"/>
        <v>0.16684132389592654</v>
      </c>
      <c r="V9" s="64" t="s">
        <v>86</v>
      </c>
    </row>
    <row r="10" spans="1:22" x14ac:dyDescent="0.4">
      <c r="B10" s="4">
        <v>0.625</v>
      </c>
      <c r="C10" s="2">
        <v>0.10390140009489732</v>
      </c>
      <c r="D10" s="2">
        <v>0.10425734748529132</v>
      </c>
      <c r="E10" s="2">
        <v>0.1025414304533746</v>
      </c>
      <c r="F10" s="2">
        <v>3.9890592128479951E-2</v>
      </c>
      <c r="G10" s="2">
        <v>4.2973732765160769E-2</v>
      </c>
      <c r="H10" s="2">
        <v>3.7515907235035388E-2</v>
      </c>
      <c r="I10" s="3">
        <f t="shared" si="0"/>
        <v>6.4010807966417366E-2</v>
      </c>
      <c r="J10" s="3">
        <f t="shared" si="0"/>
        <v>6.1283614720130553E-2</v>
      </c>
      <c r="K10" s="3">
        <f t="shared" si="0"/>
        <v>6.502552321833921E-2</v>
      </c>
      <c r="L10" s="3">
        <f t="shared" si="1"/>
        <v>6.3439981968295714E-2</v>
      </c>
      <c r="M10" s="21">
        <f t="shared" si="2"/>
        <v>-3.5692378649884032E-3</v>
      </c>
      <c r="N10" s="21">
        <f t="shared" si="3"/>
        <v>6.5926627372894786E-4</v>
      </c>
      <c r="O10" s="21">
        <f t="shared" si="4"/>
        <v>2.2798807670991322E-3</v>
      </c>
      <c r="P10" s="21">
        <f t="shared" si="5"/>
        <v>-2.1003027472010771E-4</v>
      </c>
      <c r="Q10" s="21">
        <f t="shared" si="6"/>
        <v>3.0199014155957928E-3</v>
      </c>
      <c r="S10" s="53"/>
      <c r="T10" s="54"/>
      <c r="U10" s="41"/>
      <c r="V10" s="64"/>
    </row>
    <row r="11" spans="1:22" x14ac:dyDescent="0.4">
      <c r="B11" s="1" t="s">
        <v>0</v>
      </c>
      <c r="C11" s="2">
        <v>0.10574309199015319</v>
      </c>
      <c r="D11" s="2">
        <v>9.7953251483808262E-2</v>
      </c>
      <c r="E11" s="2">
        <v>9.9116797109289514E-2</v>
      </c>
      <c r="F11" s="2">
        <v>3.8163046158747424E-2</v>
      </c>
      <c r="G11" s="2">
        <v>3.7328903037406658E-2</v>
      </c>
      <c r="H11" s="2">
        <v>3.6371154658049437E-2</v>
      </c>
      <c r="I11" s="3">
        <f t="shared" si="0"/>
        <v>6.7580045831405769E-2</v>
      </c>
      <c r="J11" s="3">
        <f t="shared" si="0"/>
        <v>6.0624348446401605E-2</v>
      </c>
      <c r="K11" s="3">
        <f t="shared" si="0"/>
        <v>6.2745642451240077E-2</v>
      </c>
      <c r="L11" s="3">
        <f t="shared" si="1"/>
        <v>6.3650012243015822E-2</v>
      </c>
      <c r="M11" s="3">
        <f t="shared" si="2"/>
        <v>0</v>
      </c>
      <c r="N11" s="3">
        <f t="shared" si="3"/>
        <v>0</v>
      </c>
      <c r="O11" s="3">
        <f t="shared" si="4"/>
        <v>0</v>
      </c>
      <c r="P11" s="3">
        <f t="shared" si="5"/>
        <v>0</v>
      </c>
      <c r="Q11" s="3">
        <f t="shared" ref="Q11" si="9">STDEV(I11:K11)</f>
        <v>3.564946713226695E-3</v>
      </c>
    </row>
    <row r="13" spans="1:22" x14ac:dyDescent="0.4">
      <c r="A13" s="26" t="s">
        <v>92</v>
      </c>
      <c r="L13" s="26" t="s">
        <v>93</v>
      </c>
    </row>
  </sheetData>
  <mergeCells count="3">
    <mergeCell ref="C2:E2"/>
    <mergeCell ref="F2:H2"/>
    <mergeCell ref="I2:Q2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2c-2d </vt:lpstr>
      <vt:lpstr>Fig. 3b</vt:lpstr>
      <vt:lpstr>Fig. 3d</vt:lpstr>
      <vt:lpstr>Supplementary Figure 5b </vt:lpstr>
      <vt:lpstr>Supplementary Figure 6b-6c</vt:lpstr>
      <vt:lpstr>Supplementary Figure 7b-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18T14:32:48Z</dcterms:modified>
</cp:coreProperties>
</file>